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54893\Desktop\"/>
    </mc:Choice>
  </mc:AlternateContent>
  <xr:revisionPtr revIDLastSave="0" documentId="13_ncr:1_{4199365D-B62E-46A6-8BB5-D6649843528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DK1" sheetId="1" r:id="rId1"/>
    <sheet name="CCNA2" sheetId="7" r:id="rId2"/>
    <sheet name="CCNB1" sheetId="8" r:id="rId3"/>
    <sheet name="CTIP" sheetId="9" r:id="rId4"/>
    <sheet name="RPA1" sheetId="10" r:id="rId5"/>
    <sheet name="RPA2" sheetId="11" r:id="rId6"/>
  </sheets>
  <calcPr calcId="191029"/>
</workbook>
</file>

<file path=xl/calcChain.xml><?xml version="1.0" encoding="utf-8"?>
<calcChain xmlns="http://schemas.openxmlformats.org/spreadsheetml/2006/main">
  <c r="N32" i="9" l="1"/>
  <c r="A32" i="9"/>
  <c r="B22" i="9"/>
  <c r="B27" i="9" s="1"/>
  <c r="B35" i="9" s="1"/>
  <c r="B40" i="9" s="1"/>
  <c r="D22" i="9"/>
  <c r="D27" i="9" s="1"/>
  <c r="D35" i="9" s="1"/>
  <c r="D40" i="9" s="1"/>
  <c r="E22" i="9"/>
  <c r="F22" i="9"/>
  <c r="F27" i="9" s="1"/>
  <c r="F35" i="9" s="1"/>
  <c r="F40" i="9" s="1"/>
  <c r="G22" i="9"/>
  <c r="G27" i="9" s="1"/>
  <c r="G35" i="9" s="1"/>
  <c r="G40" i="9" s="1"/>
  <c r="H22" i="9"/>
  <c r="I22" i="9"/>
  <c r="J22" i="9"/>
  <c r="J27" i="9" s="1"/>
  <c r="J35" i="9" s="1"/>
  <c r="J40" i="9" s="1"/>
  <c r="K22" i="9"/>
  <c r="L22" i="9"/>
  <c r="N22" i="9"/>
  <c r="N27" i="9" s="1"/>
  <c r="O22" i="9"/>
  <c r="Q22" i="9"/>
  <c r="R22" i="9"/>
  <c r="R27" i="9" s="1"/>
  <c r="R35" i="9" s="1"/>
  <c r="R40" i="9" s="1"/>
  <c r="S22" i="9"/>
  <c r="A22" i="9"/>
  <c r="N32" i="8"/>
  <c r="A32" i="8"/>
  <c r="B22" i="8"/>
  <c r="D22" i="8"/>
  <c r="E22" i="8"/>
  <c r="F22" i="8"/>
  <c r="G22" i="8"/>
  <c r="H22" i="8"/>
  <c r="I22" i="8"/>
  <c r="I27" i="8" s="1"/>
  <c r="I35" i="8" s="1"/>
  <c r="I40" i="8" s="1"/>
  <c r="J22" i="8"/>
  <c r="K22" i="8"/>
  <c r="K27" i="8" s="1"/>
  <c r="K35" i="8" s="1"/>
  <c r="K40" i="8" s="1"/>
  <c r="L22" i="8"/>
  <c r="N22" i="8"/>
  <c r="O22" i="8"/>
  <c r="Q22" i="8"/>
  <c r="Q27" i="8" s="1"/>
  <c r="Q35" i="8" s="1"/>
  <c r="Q40" i="8" s="1"/>
  <c r="R22" i="8"/>
  <c r="S22" i="8"/>
  <c r="S27" i="8" s="1"/>
  <c r="S35" i="8" s="1"/>
  <c r="S40" i="8" s="1"/>
  <c r="A22" i="8"/>
  <c r="A27" i="8" s="1"/>
  <c r="N51" i="11"/>
  <c r="N57" i="11" s="1"/>
  <c r="K50" i="11"/>
  <c r="K56" i="11" s="1"/>
  <c r="C50" i="11"/>
  <c r="C56" i="11" s="1"/>
  <c r="N49" i="11"/>
  <c r="N55" i="11" s="1"/>
  <c r="E49" i="11"/>
  <c r="E55" i="11" s="1"/>
  <c r="G48" i="11"/>
  <c r="G54" i="11" s="1"/>
  <c r="G60" i="11" s="1"/>
  <c r="S43" i="11"/>
  <c r="S51" i="11" s="1"/>
  <c r="S57" i="11" s="1"/>
  <c r="R43" i="11"/>
  <c r="R51" i="11" s="1"/>
  <c r="R57" i="11" s="1"/>
  <c r="Q43" i="11"/>
  <c r="Q51" i="11" s="1"/>
  <c r="Q57" i="11" s="1"/>
  <c r="P43" i="11"/>
  <c r="P51" i="11" s="1"/>
  <c r="P57" i="11" s="1"/>
  <c r="O43" i="11"/>
  <c r="O51" i="11" s="1"/>
  <c r="O57" i="11" s="1"/>
  <c r="N43" i="11"/>
  <c r="S42" i="11"/>
  <c r="S50" i="11" s="1"/>
  <c r="S56" i="11" s="1"/>
  <c r="R42" i="11"/>
  <c r="R50" i="11" s="1"/>
  <c r="R56" i="11" s="1"/>
  <c r="Q42" i="11"/>
  <c r="Q50" i="11" s="1"/>
  <c r="Q56" i="11" s="1"/>
  <c r="P42" i="11"/>
  <c r="P50" i="11" s="1"/>
  <c r="P56" i="11" s="1"/>
  <c r="O42" i="11"/>
  <c r="O50" i="11" s="1"/>
  <c r="O56" i="11" s="1"/>
  <c r="N42" i="11"/>
  <c r="N50" i="11" s="1"/>
  <c r="N56" i="11" s="1"/>
  <c r="L42" i="11"/>
  <c r="L50" i="11" s="1"/>
  <c r="L56" i="11" s="1"/>
  <c r="K42" i="11"/>
  <c r="J42" i="11"/>
  <c r="J50" i="11" s="1"/>
  <c r="J56" i="11" s="1"/>
  <c r="I42" i="11"/>
  <c r="I50" i="11" s="1"/>
  <c r="I56" i="11" s="1"/>
  <c r="H42" i="11"/>
  <c r="H50" i="11" s="1"/>
  <c r="H56" i="11" s="1"/>
  <c r="G42" i="11"/>
  <c r="G50" i="11" s="1"/>
  <c r="G56" i="11" s="1"/>
  <c r="F42" i="11"/>
  <c r="F50" i="11" s="1"/>
  <c r="F56" i="11" s="1"/>
  <c r="E42" i="11"/>
  <c r="E50" i="11" s="1"/>
  <c r="E56" i="11" s="1"/>
  <c r="D42" i="11"/>
  <c r="D50" i="11" s="1"/>
  <c r="D56" i="11" s="1"/>
  <c r="C42" i="11"/>
  <c r="B42" i="11"/>
  <c r="B50" i="11" s="1"/>
  <c r="B56" i="11" s="1"/>
  <c r="A42" i="11"/>
  <c r="A50" i="11" s="1"/>
  <c r="A56" i="11" s="1"/>
  <c r="S41" i="11"/>
  <c r="S49" i="11" s="1"/>
  <c r="S55" i="11" s="1"/>
  <c r="R41" i="11"/>
  <c r="R49" i="11" s="1"/>
  <c r="R55" i="11" s="1"/>
  <c r="Q41" i="11"/>
  <c r="Q49" i="11" s="1"/>
  <c r="Q55" i="11" s="1"/>
  <c r="P41" i="11"/>
  <c r="P49" i="11" s="1"/>
  <c r="P55" i="11" s="1"/>
  <c r="O41" i="11"/>
  <c r="O49" i="11" s="1"/>
  <c r="O55" i="11" s="1"/>
  <c r="N41" i="11"/>
  <c r="L41" i="11"/>
  <c r="L49" i="11" s="1"/>
  <c r="L55" i="11" s="1"/>
  <c r="K41" i="11"/>
  <c r="K49" i="11" s="1"/>
  <c r="K55" i="11" s="1"/>
  <c r="J41" i="11"/>
  <c r="J49" i="11" s="1"/>
  <c r="J55" i="11" s="1"/>
  <c r="I41" i="11"/>
  <c r="I49" i="11" s="1"/>
  <c r="I55" i="11" s="1"/>
  <c r="H41" i="11"/>
  <c r="H49" i="11" s="1"/>
  <c r="H55" i="11" s="1"/>
  <c r="G41" i="11"/>
  <c r="G49" i="11" s="1"/>
  <c r="G55" i="11" s="1"/>
  <c r="F41" i="11"/>
  <c r="F49" i="11" s="1"/>
  <c r="F55" i="11" s="1"/>
  <c r="E41" i="11"/>
  <c r="D41" i="11"/>
  <c r="D49" i="11" s="1"/>
  <c r="D55" i="11" s="1"/>
  <c r="C41" i="11"/>
  <c r="C49" i="11" s="1"/>
  <c r="C55" i="11" s="1"/>
  <c r="B41" i="11"/>
  <c r="B49" i="11" s="1"/>
  <c r="B55" i="11" s="1"/>
  <c r="A41" i="11"/>
  <c r="A49" i="11" s="1"/>
  <c r="A55" i="11" s="1"/>
  <c r="K40" i="11"/>
  <c r="K48" i="11" s="1"/>
  <c r="K54" i="11" s="1"/>
  <c r="C40" i="11"/>
  <c r="C48" i="11" s="1"/>
  <c r="C54" i="11" s="1"/>
  <c r="S34" i="11"/>
  <c r="S40" i="11" s="1"/>
  <c r="S48" i="11" s="1"/>
  <c r="S54" i="11" s="1"/>
  <c r="R34" i="11"/>
  <c r="R40" i="11" s="1"/>
  <c r="R48" i="11" s="1"/>
  <c r="R54" i="11" s="1"/>
  <c r="Q34" i="11"/>
  <c r="Q40" i="11" s="1"/>
  <c r="Q48" i="11" s="1"/>
  <c r="Q54" i="11" s="1"/>
  <c r="P34" i="11"/>
  <c r="P40" i="11" s="1"/>
  <c r="P48" i="11" s="1"/>
  <c r="P54" i="11" s="1"/>
  <c r="O34" i="11"/>
  <c r="O40" i="11" s="1"/>
  <c r="O48" i="11" s="1"/>
  <c r="O54" i="11" s="1"/>
  <c r="N34" i="11"/>
  <c r="N40" i="11" s="1"/>
  <c r="L34" i="11"/>
  <c r="L40" i="11" s="1"/>
  <c r="L48" i="11" s="1"/>
  <c r="L54" i="11" s="1"/>
  <c r="K34" i="11"/>
  <c r="J34" i="11"/>
  <c r="J40" i="11" s="1"/>
  <c r="J48" i="11" s="1"/>
  <c r="J54" i="11" s="1"/>
  <c r="I34" i="11"/>
  <c r="I40" i="11" s="1"/>
  <c r="I48" i="11" s="1"/>
  <c r="I54" i="11" s="1"/>
  <c r="H34" i="11"/>
  <c r="H40" i="11" s="1"/>
  <c r="H48" i="11" s="1"/>
  <c r="H54" i="11" s="1"/>
  <c r="G34" i="11"/>
  <c r="G40" i="11" s="1"/>
  <c r="F34" i="11"/>
  <c r="F40" i="11" s="1"/>
  <c r="F48" i="11" s="1"/>
  <c r="F54" i="11" s="1"/>
  <c r="E34" i="11"/>
  <c r="E40" i="11" s="1"/>
  <c r="E48" i="11" s="1"/>
  <c r="E54" i="11" s="1"/>
  <c r="D34" i="11"/>
  <c r="D40" i="11" s="1"/>
  <c r="D48" i="11" s="1"/>
  <c r="D54" i="11" s="1"/>
  <c r="C34" i="11"/>
  <c r="B34" i="11"/>
  <c r="B40" i="11" s="1"/>
  <c r="B48" i="11" s="1"/>
  <c r="B54" i="11" s="1"/>
  <c r="A34" i="11"/>
  <c r="A40" i="11" s="1"/>
  <c r="A48" i="11" s="1"/>
  <c r="A54" i="11" s="1"/>
  <c r="I54" i="10"/>
  <c r="C54" i="10"/>
  <c r="G52" i="10"/>
  <c r="G60" i="10" s="1"/>
  <c r="R50" i="10"/>
  <c r="R55" i="10" s="1"/>
  <c r="P49" i="10"/>
  <c r="P54" i="10" s="1"/>
  <c r="G49" i="10"/>
  <c r="G54" i="10" s="1"/>
  <c r="E49" i="10"/>
  <c r="E54" i="10" s="1"/>
  <c r="R48" i="10"/>
  <c r="R53" i="10" s="1"/>
  <c r="I48" i="10"/>
  <c r="I53" i="10" s="1"/>
  <c r="A48" i="10"/>
  <c r="A53" i="10" s="1"/>
  <c r="S42" i="10"/>
  <c r="S50" i="10" s="1"/>
  <c r="S55" i="10" s="1"/>
  <c r="R42" i="10"/>
  <c r="Q42" i="10"/>
  <c r="Q50" i="10" s="1"/>
  <c r="Q55" i="10" s="1"/>
  <c r="P42" i="10"/>
  <c r="P50" i="10" s="1"/>
  <c r="P55" i="10" s="1"/>
  <c r="O42" i="10"/>
  <c r="O50" i="10" s="1"/>
  <c r="O55" i="10" s="1"/>
  <c r="N42" i="10"/>
  <c r="N50" i="10" s="1"/>
  <c r="N55" i="10" s="1"/>
  <c r="S41" i="10"/>
  <c r="S49" i="10" s="1"/>
  <c r="S54" i="10" s="1"/>
  <c r="R41" i="10"/>
  <c r="R49" i="10" s="1"/>
  <c r="R54" i="10" s="1"/>
  <c r="Q41" i="10"/>
  <c r="Q49" i="10" s="1"/>
  <c r="Q54" i="10" s="1"/>
  <c r="P41" i="10"/>
  <c r="O41" i="10"/>
  <c r="O49" i="10" s="1"/>
  <c r="O54" i="10" s="1"/>
  <c r="N41" i="10"/>
  <c r="N49" i="10" s="1"/>
  <c r="N54" i="10" s="1"/>
  <c r="L41" i="10"/>
  <c r="L49" i="10" s="1"/>
  <c r="L54" i="10" s="1"/>
  <c r="K41" i="10"/>
  <c r="K49" i="10" s="1"/>
  <c r="K54" i="10" s="1"/>
  <c r="J41" i="10"/>
  <c r="J49" i="10" s="1"/>
  <c r="J54" i="10" s="1"/>
  <c r="I41" i="10"/>
  <c r="I49" i="10" s="1"/>
  <c r="H41" i="10"/>
  <c r="H49" i="10" s="1"/>
  <c r="H54" i="10" s="1"/>
  <c r="G41" i="10"/>
  <c r="F41" i="10"/>
  <c r="F49" i="10" s="1"/>
  <c r="F54" i="10" s="1"/>
  <c r="E41" i="10"/>
  <c r="D41" i="10"/>
  <c r="D49" i="10" s="1"/>
  <c r="D54" i="10" s="1"/>
  <c r="C41" i="10"/>
  <c r="C49" i="10" s="1"/>
  <c r="B41" i="10"/>
  <c r="B49" i="10" s="1"/>
  <c r="B54" i="10" s="1"/>
  <c r="A41" i="10"/>
  <c r="A49" i="10" s="1"/>
  <c r="A54" i="10" s="1"/>
  <c r="S40" i="10"/>
  <c r="S48" i="10" s="1"/>
  <c r="S53" i="10" s="1"/>
  <c r="R40" i="10"/>
  <c r="Q40" i="10"/>
  <c r="Q48" i="10" s="1"/>
  <c r="Q53" i="10" s="1"/>
  <c r="P40" i="10"/>
  <c r="P48" i="10" s="1"/>
  <c r="P53" i="10" s="1"/>
  <c r="O40" i="10"/>
  <c r="O48" i="10" s="1"/>
  <c r="O53" i="10" s="1"/>
  <c r="N40" i="10"/>
  <c r="N48" i="10" s="1"/>
  <c r="N53" i="10" s="1"/>
  <c r="L40" i="10"/>
  <c r="L48" i="10" s="1"/>
  <c r="L53" i="10" s="1"/>
  <c r="K40" i="10"/>
  <c r="K48" i="10" s="1"/>
  <c r="K53" i="10" s="1"/>
  <c r="J40" i="10"/>
  <c r="J48" i="10" s="1"/>
  <c r="J53" i="10" s="1"/>
  <c r="I40" i="10"/>
  <c r="H40" i="10"/>
  <c r="H48" i="10" s="1"/>
  <c r="H53" i="10" s="1"/>
  <c r="G40" i="10"/>
  <c r="G48" i="10" s="1"/>
  <c r="G53" i="10" s="1"/>
  <c r="F40" i="10"/>
  <c r="F48" i="10" s="1"/>
  <c r="F53" i="10" s="1"/>
  <c r="E40" i="10"/>
  <c r="E48" i="10" s="1"/>
  <c r="E53" i="10" s="1"/>
  <c r="D40" i="10"/>
  <c r="D48" i="10" s="1"/>
  <c r="D53" i="10" s="1"/>
  <c r="C40" i="10"/>
  <c r="C48" i="10" s="1"/>
  <c r="C53" i="10" s="1"/>
  <c r="B40" i="10"/>
  <c r="B48" i="10" s="1"/>
  <c r="B53" i="10" s="1"/>
  <c r="A40" i="10"/>
  <c r="P39" i="10"/>
  <c r="P47" i="10" s="1"/>
  <c r="P52" i="10" s="1"/>
  <c r="G39" i="10"/>
  <c r="G47" i="10" s="1"/>
  <c r="A39" i="10"/>
  <c r="A44" i="10" s="1"/>
  <c r="S33" i="10"/>
  <c r="S39" i="10" s="1"/>
  <c r="S47" i="10" s="1"/>
  <c r="S52" i="10" s="1"/>
  <c r="R33" i="10"/>
  <c r="R39" i="10" s="1"/>
  <c r="R47" i="10" s="1"/>
  <c r="R52" i="10" s="1"/>
  <c r="Q33" i="10"/>
  <c r="Q39" i="10" s="1"/>
  <c r="Q47" i="10" s="1"/>
  <c r="Q52" i="10" s="1"/>
  <c r="P33" i="10"/>
  <c r="O33" i="10"/>
  <c r="O39" i="10" s="1"/>
  <c r="O47" i="10" s="1"/>
  <c r="O52" i="10" s="1"/>
  <c r="N33" i="10"/>
  <c r="N39" i="10" s="1"/>
  <c r="L33" i="10"/>
  <c r="L39" i="10" s="1"/>
  <c r="L47" i="10" s="1"/>
  <c r="L52" i="10" s="1"/>
  <c r="K33" i="10"/>
  <c r="K39" i="10" s="1"/>
  <c r="K47" i="10" s="1"/>
  <c r="K52" i="10" s="1"/>
  <c r="J33" i="10"/>
  <c r="J39" i="10" s="1"/>
  <c r="J47" i="10" s="1"/>
  <c r="J52" i="10" s="1"/>
  <c r="I33" i="10"/>
  <c r="I39" i="10" s="1"/>
  <c r="I47" i="10" s="1"/>
  <c r="I52" i="10" s="1"/>
  <c r="H33" i="10"/>
  <c r="H39" i="10" s="1"/>
  <c r="H47" i="10" s="1"/>
  <c r="H52" i="10" s="1"/>
  <c r="G33" i="10"/>
  <c r="F33" i="10"/>
  <c r="F39" i="10" s="1"/>
  <c r="F47" i="10" s="1"/>
  <c r="F52" i="10" s="1"/>
  <c r="E33" i="10"/>
  <c r="E39" i="10" s="1"/>
  <c r="E47" i="10" s="1"/>
  <c r="E52" i="10" s="1"/>
  <c r="D33" i="10"/>
  <c r="D39" i="10" s="1"/>
  <c r="D47" i="10" s="1"/>
  <c r="D52" i="10" s="1"/>
  <c r="C33" i="10"/>
  <c r="C39" i="10" s="1"/>
  <c r="C47" i="10" s="1"/>
  <c r="C52" i="10" s="1"/>
  <c r="B33" i="10"/>
  <c r="B39" i="10" s="1"/>
  <c r="B47" i="10" s="1"/>
  <c r="B52" i="10" s="1"/>
  <c r="A33" i="10"/>
  <c r="J41" i="9"/>
  <c r="J37" i="9"/>
  <c r="J42" i="9" s="1"/>
  <c r="A37" i="9"/>
  <c r="A42" i="9" s="1"/>
  <c r="J36" i="9"/>
  <c r="A36" i="9"/>
  <c r="A41" i="9" s="1"/>
  <c r="S29" i="9"/>
  <c r="S37" i="9" s="1"/>
  <c r="S42" i="9" s="1"/>
  <c r="R29" i="9"/>
  <c r="R37" i="9" s="1"/>
  <c r="R42" i="9" s="1"/>
  <c r="Q29" i="9"/>
  <c r="Q37" i="9" s="1"/>
  <c r="Q42" i="9" s="1"/>
  <c r="O29" i="9"/>
  <c r="O37" i="9" s="1"/>
  <c r="O42" i="9" s="1"/>
  <c r="N29" i="9"/>
  <c r="N37" i="9" s="1"/>
  <c r="N42" i="9" s="1"/>
  <c r="L29" i="9"/>
  <c r="L37" i="9" s="1"/>
  <c r="L42" i="9" s="1"/>
  <c r="K29" i="9"/>
  <c r="K37" i="9" s="1"/>
  <c r="K42" i="9" s="1"/>
  <c r="J29" i="9"/>
  <c r="I29" i="9"/>
  <c r="I37" i="9" s="1"/>
  <c r="I42" i="9" s="1"/>
  <c r="H29" i="9"/>
  <c r="H37" i="9" s="1"/>
  <c r="H42" i="9" s="1"/>
  <c r="G29" i="9"/>
  <c r="G37" i="9" s="1"/>
  <c r="G42" i="9" s="1"/>
  <c r="F29" i="9"/>
  <c r="F37" i="9" s="1"/>
  <c r="F42" i="9" s="1"/>
  <c r="E29" i="9"/>
  <c r="E37" i="9" s="1"/>
  <c r="E42" i="9" s="1"/>
  <c r="D29" i="9"/>
  <c r="D37" i="9" s="1"/>
  <c r="D42" i="9" s="1"/>
  <c r="B29" i="9"/>
  <c r="B37" i="9" s="1"/>
  <c r="B42" i="9" s="1"/>
  <c r="A29" i="9"/>
  <c r="S28" i="9"/>
  <c r="S36" i="9" s="1"/>
  <c r="S41" i="9" s="1"/>
  <c r="R28" i="9"/>
  <c r="R36" i="9" s="1"/>
  <c r="R41" i="9" s="1"/>
  <c r="Q28" i="9"/>
  <c r="Q36" i="9" s="1"/>
  <c r="Q41" i="9" s="1"/>
  <c r="O28" i="9"/>
  <c r="O36" i="9" s="1"/>
  <c r="O41" i="9" s="1"/>
  <c r="N28" i="9"/>
  <c r="N36" i="9" s="1"/>
  <c r="N41" i="9" s="1"/>
  <c r="L28" i="9"/>
  <c r="L36" i="9" s="1"/>
  <c r="L41" i="9" s="1"/>
  <c r="K28" i="9"/>
  <c r="K36" i="9" s="1"/>
  <c r="K41" i="9" s="1"/>
  <c r="J28" i="9"/>
  <c r="I28" i="9"/>
  <c r="I36" i="9" s="1"/>
  <c r="I41" i="9" s="1"/>
  <c r="H28" i="9"/>
  <c r="H36" i="9" s="1"/>
  <c r="H41" i="9" s="1"/>
  <c r="G28" i="9"/>
  <c r="G36" i="9" s="1"/>
  <c r="G41" i="9" s="1"/>
  <c r="F28" i="9"/>
  <c r="F36" i="9" s="1"/>
  <c r="F41" i="9" s="1"/>
  <c r="E28" i="9"/>
  <c r="E36" i="9" s="1"/>
  <c r="E41" i="9" s="1"/>
  <c r="D28" i="9"/>
  <c r="D36" i="9" s="1"/>
  <c r="D41" i="9" s="1"/>
  <c r="B28" i="9"/>
  <c r="B36" i="9" s="1"/>
  <c r="B41" i="9" s="1"/>
  <c r="A28" i="9"/>
  <c r="S27" i="9"/>
  <c r="S35" i="9" s="1"/>
  <c r="S40" i="9" s="1"/>
  <c r="Q27" i="9"/>
  <c r="Q35" i="9" s="1"/>
  <c r="Q40" i="9" s="1"/>
  <c r="O27" i="9"/>
  <c r="O35" i="9" s="1"/>
  <c r="O40" i="9" s="1"/>
  <c r="L27" i="9"/>
  <c r="L35" i="9" s="1"/>
  <c r="L40" i="9" s="1"/>
  <c r="K27" i="9"/>
  <c r="K35" i="9" s="1"/>
  <c r="K40" i="9" s="1"/>
  <c r="I27" i="9"/>
  <c r="I35" i="9" s="1"/>
  <c r="I40" i="9" s="1"/>
  <c r="H27" i="9"/>
  <c r="H35" i="9" s="1"/>
  <c r="H40" i="9" s="1"/>
  <c r="E27" i="9"/>
  <c r="E35" i="9" s="1"/>
  <c r="E40" i="9" s="1"/>
  <c r="A27" i="9"/>
  <c r="L42" i="8"/>
  <c r="D41" i="8"/>
  <c r="L37" i="8"/>
  <c r="F37" i="8"/>
  <c r="F42" i="8" s="1"/>
  <c r="D37" i="8"/>
  <c r="D42" i="8" s="1"/>
  <c r="O36" i="8"/>
  <c r="O41" i="8" s="1"/>
  <c r="L36" i="8"/>
  <c r="L41" i="8" s="1"/>
  <c r="F36" i="8"/>
  <c r="F41" i="8" s="1"/>
  <c r="D36" i="8"/>
  <c r="S29" i="8"/>
  <c r="S37" i="8" s="1"/>
  <c r="S42" i="8" s="1"/>
  <c r="R29" i="8"/>
  <c r="R37" i="8" s="1"/>
  <c r="R42" i="8" s="1"/>
  <c r="Q29" i="8"/>
  <c r="Q37" i="8" s="1"/>
  <c r="Q42" i="8" s="1"/>
  <c r="O29" i="8"/>
  <c r="O37" i="8" s="1"/>
  <c r="O42" i="8" s="1"/>
  <c r="N29" i="8"/>
  <c r="N37" i="8" s="1"/>
  <c r="N42" i="8" s="1"/>
  <c r="L29" i="8"/>
  <c r="K29" i="8"/>
  <c r="K37" i="8" s="1"/>
  <c r="K42" i="8" s="1"/>
  <c r="J29" i="8"/>
  <c r="J37" i="8" s="1"/>
  <c r="J42" i="8" s="1"/>
  <c r="I29" i="8"/>
  <c r="I37" i="8" s="1"/>
  <c r="I42" i="8" s="1"/>
  <c r="H29" i="8"/>
  <c r="H37" i="8" s="1"/>
  <c r="H42" i="8" s="1"/>
  <c r="G29" i="8"/>
  <c r="G37" i="8" s="1"/>
  <c r="G42" i="8" s="1"/>
  <c r="F29" i="8"/>
  <c r="E29" i="8"/>
  <c r="E37" i="8" s="1"/>
  <c r="E42" i="8" s="1"/>
  <c r="D29" i="8"/>
  <c r="B29" i="8"/>
  <c r="B37" i="8" s="1"/>
  <c r="B42" i="8" s="1"/>
  <c r="A29" i="8"/>
  <c r="A37" i="8" s="1"/>
  <c r="A42" i="8" s="1"/>
  <c r="S28" i="8"/>
  <c r="S36" i="8" s="1"/>
  <c r="S41" i="8" s="1"/>
  <c r="R28" i="8"/>
  <c r="R36" i="8" s="1"/>
  <c r="R41" i="8" s="1"/>
  <c r="Q28" i="8"/>
  <c r="Q36" i="8" s="1"/>
  <c r="Q41" i="8" s="1"/>
  <c r="O28" i="8"/>
  <c r="N28" i="8"/>
  <c r="N36" i="8" s="1"/>
  <c r="N41" i="8" s="1"/>
  <c r="L28" i="8"/>
  <c r="K28" i="8"/>
  <c r="K36" i="8" s="1"/>
  <c r="K41" i="8" s="1"/>
  <c r="J28" i="8"/>
  <c r="J36" i="8" s="1"/>
  <c r="J41" i="8" s="1"/>
  <c r="I28" i="8"/>
  <c r="I36" i="8" s="1"/>
  <c r="I41" i="8" s="1"/>
  <c r="H28" i="8"/>
  <c r="H36" i="8" s="1"/>
  <c r="H41" i="8" s="1"/>
  <c r="G28" i="8"/>
  <c r="G36" i="8" s="1"/>
  <c r="G41" i="8" s="1"/>
  <c r="F28" i="8"/>
  <c r="E28" i="8"/>
  <c r="E36" i="8" s="1"/>
  <c r="E41" i="8" s="1"/>
  <c r="D28" i="8"/>
  <c r="B28" i="8"/>
  <c r="B36" i="8" s="1"/>
  <c r="B41" i="8" s="1"/>
  <c r="A28" i="8"/>
  <c r="A36" i="8" s="1"/>
  <c r="A41" i="8" s="1"/>
  <c r="R27" i="8"/>
  <c r="R35" i="8" s="1"/>
  <c r="R40" i="8" s="1"/>
  <c r="O27" i="8"/>
  <c r="O35" i="8" s="1"/>
  <c r="O40" i="8" s="1"/>
  <c r="H27" i="8"/>
  <c r="H35" i="8" s="1"/>
  <c r="H40" i="8" s="1"/>
  <c r="N27" i="8"/>
  <c r="L27" i="8"/>
  <c r="L35" i="8" s="1"/>
  <c r="L40" i="8" s="1"/>
  <c r="J27" i="8"/>
  <c r="J35" i="8" s="1"/>
  <c r="J40" i="8" s="1"/>
  <c r="G27" i="8"/>
  <c r="G35" i="8" s="1"/>
  <c r="G40" i="8" s="1"/>
  <c r="F27" i="8"/>
  <c r="F35" i="8" s="1"/>
  <c r="F40" i="8" s="1"/>
  <c r="E27" i="8"/>
  <c r="E35" i="8" s="1"/>
  <c r="E40" i="8" s="1"/>
  <c r="D27" i="8"/>
  <c r="D35" i="8" s="1"/>
  <c r="D40" i="8" s="1"/>
  <c r="B27" i="8"/>
  <c r="B35" i="8" s="1"/>
  <c r="B40" i="8" s="1"/>
  <c r="R49" i="7"/>
  <c r="R54" i="7" s="1"/>
  <c r="Q49" i="7"/>
  <c r="Q54" i="7" s="1"/>
  <c r="P49" i="7"/>
  <c r="P54" i="7" s="1"/>
  <c r="P48" i="7"/>
  <c r="P53" i="7" s="1"/>
  <c r="O48" i="7"/>
  <c r="O53" i="7" s="1"/>
  <c r="N48" i="7"/>
  <c r="N53" i="7" s="1"/>
  <c r="G48" i="7"/>
  <c r="G53" i="7" s="1"/>
  <c r="F48" i="7"/>
  <c r="F53" i="7" s="1"/>
  <c r="E48" i="7"/>
  <c r="E53" i="7" s="1"/>
  <c r="R47" i="7"/>
  <c r="R52" i="7" s="1"/>
  <c r="Q47" i="7"/>
  <c r="Q52" i="7" s="1"/>
  <c r="P47" i="7"/>
  <c r="P52" i="7" s="1"/>
  <c r="I47" i="7"/>
  <c r="I52" i="7" s="1"/>
  <c r="H47" i="7"/>
  <c r="H52" i="7" s="1"/>
  <c r="G47" i="7"/>
  <c r="G52" i="7" s="1"/>
  <c r="A47" i="7"/>
  <c r="A52" i="7" s="1"/>
  <c r="S41" i="7"/>
  <c r="S49" i="7" s="1"/>
  <c r="S54" i="7" s="1"/>
  <c r="R41" i="7"/>
  <c r="Q41" i="7"/>
  <c r="P41" i="7"/>
  <c r="O41" i="7"/>
  <c r="O49" i="7" s="1"/>
  <c r="O54" i="7" s="1"/>
  <c r="N41" i="7"/>
  <c r="N49" i="7" s="1"/>
  <c r="N54" i="7" s="1"/>
  <c r="S40" i="7"/>
  <c r="S48" i="7" s="1"/>
  <c r="S53" i="7" s="1"/>
  <c r="R40" i="7"/>
  <c r="R48" i="7" s="1"/>
  <c r="R53" i="7" s="1"/>
  <c r="Q40" i="7"/>
  <c r="Q48" i="7" s="1"/>
  <c r="Q53" i="7" s="1"/>
  <c r="P40" i="7"/>
  <c r="O40" i="7"/>
  <c r="N40" i="7"/>
  <c r="L40" i="7"/>
  <c r="L48" i="7" s="1"/>
  <c r="L53" i="7" s="1"/>
  <c r="K40" i="7"/>
  <c r="K48" i="7" s="1"/>
  <c r="K53" i="7" s="1"/>
  <c r="J40" i="7"/>
  <c r="J48" i="7" s="1"/>
  <c r="J53" i="7" s="1"/>
  <c r="I40" i="7"/>
  <c r="I48" i="7" s="1"/>
  <c r="I53" i="7" s="1"/>
  <c r="H40" i="7"/>
  <c r="H48" i="7" s="1"/>
  <c r="H53" i="7" s="1"/>
  <c r="G40" i="7"/>
  <c r="F40" i="7"/>
  <c r="E40" i="7"/>
  <c r="D40" i="7"/>
  <c r="D48" i="7" s="1"/>
  <c r="D53" i="7" s="1"/>
  <c r="C40" i="7"/>
  <c r="C48" i="7" s="1"/>
  <c r="C53" i="7" s="1"/>
  <c r="B40" i="7"/>
  <c r="B48" i="7" s="1"/>
  <c r="B53" i="7" s="1"/>
  <c r="A40" i="7"/>
  <c r="A48" i="7" s="1"/>
  <c r="A53" i="7" s="1"/>
  <c r="S39" i="7"/>
  <c r="S47" i="7" s="1"/>
  <c r="S52" i="7" s="1"/>
  <c r="R39" i="7"/>
  <c r="Q39" i="7"/>
  <c r="P39" i="7"/>
  <c r="O39" i="7"/>
  <c r="O47" i="7" s="1"/>
  <c r="O52" i="7" s="1"/>
  <c r="N39" i="7"/>
  <c r="N47" i="7" s="1"/>
  <c r="N52" i="7" s="1"/>
  <c r="L39" i="7"/>
  <c r="L47" i="7" s="1"/>
  <c r="L52" i="7" s="1"/>
  <c r="K39" i="7"/>
  <c r="K47" i="7" s="1"/>
  <c r="K52" i="7" s="1"/>
  <c r="J39" i="7"/>
  <c r="J47" i="7" s="1"/>
  <c r="J52" i="7" s="1"/>
  <c r="I39" i="7"/>
  <c r="H39" i="7"/>
  <c r="G39" i="7"/>
  <c r="F39" i="7"/>
  <c r="F47" i="7" s="1"/>
  <c r="F52" i="7" s="1"/>
  <c r="E39" i="7"/>
  <c r="E47" i="7" s="1"/>
  <c r="E52" i="7" s="1"/>
  <c r="D39" i="7"/>
  <c r="D47" i="7" s="1"/>
  <c r="D52" i="7" s="1"/>
  <c r="C39" i="7"/>
  <c r="C47" i="7" s="1"/>
  <c r="C52" i="7" s="1"/>
  <c r="B39" i="7"/>
  <c r="B47" i="7" s="1"/>
  <c r="B52" i="7" s="1"/>
  <c r="A39" i="7"/>
  <c r="Q38" i="7"/>
  <c r="Q46" i="7" s="1"/>
  <c r="Q51" i="7" s="1"/>
  <c r="P38" i="7"/>
  <c r="P46" i="7" s="1"/>
  <c r="P51" i="7" s="1"/>
  <c r="O38" i="7"/>
  <c r="O46" i="7" s="1"/>
  <c r="O51" i="7" s="1"/>
  <c r="H38" i="7"/>
  <c r="H46" i="7" s="1"/>
  <c r="H51" i="7" s="1"/>
  <c r="G38" i="7"/>
  <c r="G46" i="7" s="1"/>
  <c r="G51" i="7" s="1"/>
  <c r="F38" i="7"/>
  <c r="F46" i="7" s="1"/>
  <c r="F51" i="7" s="1"/>
  <c r="S32" i="7"/>
  <c r="S38" i="7" s="1"/>
  <c r="S46" i="7" s="1"/>
  <c r="S51" i="7" s="1"/>
  <c r="R32" i="7"/>
  <c r="R38" i="7" s="1"/>
  <c r="R46" i="7" s="1"/>
  <c r="R51" i="7" s="1"/>
  <c r="Q32" i="7"/>
  <c r="P32" i="7"/>
  <c r="O32" i="7"/>
  <c r="N32" i="7"/>
  <c r="N38" i="7" s="1"/>
  <c r="L32" i="7"/>
  <c r="L38" i="7" s="1"/>
  <c r="L46" i="7" s="1"/>
  <c r="L51" i="7" s="1"/>
  <c r="K32" i="7"/>
  <c r="K38" i="7" s="1"/>
  <c r="K46" i="7" s="1"/>
  <c r="K51" i="7" s="1"/>
  <c r="J32" i="7"/>
  <c r="J38" i="7" s="1"/>
  <c r="J46" i="7" s="1"/>
  <c r="J51" i="7" s="1"/>
  <c r="I32" i="7"/>
  <c r="I38" i="7" s="1"/>
  <c r="I46" i="7" s="1"/>
  <c r="I51" i="7" s="1"/>
  <c r="H32" i="7"/>
  <c r="G32" i="7"/>
  <c r="F32" i="7"/>
  <c r="E32" i="7"/>
  <c r="E38" i="7" s="1"/>
  <c r="E46" i="7" s="1"/>
  <c r="E51" i="7" s="1"/>
  <c r="D32" i="7"/>
  <c r="D38" i="7" s="1"/>
  <c r="D46" i="7" s="1"/>
  <c r="D51" i="7" s="1"/>
  <c r="C32" i="7"/>
  <c r="C38" i="7" s="1"/>
  <c r="C46" i="7" s="1"/>
  <c r="C51" i="7" s="1"/>
  <c r="B32" i="7"/>
  <c r="B38" i="7" s="1"/>
  <c r="B46" i="7" s="1"/>
  <c r="B51" i="7" s="1"/>
  <c r="A32" i="7"/>
  <c r="A38" i="7" s="1"/>
  <c r="L54" i="1"/>
  <c r="L60" i="1" s="1"/>
  <c r="K54" i="1"/>
  <c r="R45" i="1"/>
  <c r="R54" i="1" s="1"/>
  <c r="R60" i="1" s="1"/>
  <c r="Q45" i="1"/>
  <c r="Q54" i="1" s="1"/>
  <c r="Q60" i="1" s="1"/>
  <c r="P45" i="1"/>
  <c r="P54" i="1" s="1"/>
  <c r="P60" i="1" s="1"/>
  <c r="O45" i="1"/>
  <c r="O54" i="1" s="1"/>
  <c r="O60" i="1" s="1"/>
  <c r="N45" i="1"/>
  <c r="N54" i="1" s="1"/>
  <c r="N60" i="1" s="1"/>
  <c r="L45" i="1"/>
  <c r="J45" i="1"/>
  <c r="J54" i="1" s="1"/>
  <c r="J60" i="1" s="1"/>
  <c r="I45" i="1"/>
  <c r="I54" i="1" s="1"/>
  <c r="I60" i="1" s="1"/>
  <c r="H45" i="1"/>
  <c r="H54" i="1" s="1"/>
  <c r="H60" i="1" s="1"/>
  <c r="G45" i="1"/>
  <c r="G54" i="1" s="1"/>
  <c r="G60" i="1" s="1"/>
  <c r="F45" i="1"/>
  <c r="F54" i="1" s="1"/>
  <c r="F60" i="1" s="1"/>
  <c r="E45" i="1"/>
  <c r="E54" i="1" s="1"/>
  <c r="E60" i="1" s="1"/>
  <c r="D45" i="1"/>
  <c r="D54" i="1" s="1"/>
  <c r="D60" i="1" s="1"/>
  <c r="C45" i="1"/>
  <c r="C54" i="1" s="1"/>
  <c r="C60" i="1" s="1"/>
  <c r="B45" i="1"/>
  <c r="B54" i="1" s="1"/>
  <c r="B60" i="1" s="1"/>
  <c r="A45" i="1"/>
  <c r="A54" i="1" s="1"/>
  <c r="A60" i="1" s="1"/>
  <c r="S44" i="1"/>
  <c r="S53" i="1" s="1"/>
  <c r="S59" i="1" s="1"/>
  <c r="R44" i="1"/>
  <c r="R53" i="1" s="1"/>
  <c r="R59" i="1" s="1"/>
  <c r="Q44" i="1"/>
  <c r="Q53" i="1" s="1"/>
  <c r="Q59" i="1" s="1"/>
  <c r="P44" i="1"/>
  <c r="P53" i="1" s="1"/>
  <c r="P59" i="1" s="1"/>
  <c r="O44" i="1"/>
  <c r="O53" i="1" s="1"/>
  <c r="O59" i="1" s="1"/>
  <c r="N44" i="1"/>
  <c r="N53" i="1" s="1"/>
  <c r="N59" i="1" s="1"/>
  <c r="L44" i="1"/>
  <c r="L53" i="1" s="1"/>
  <c r="L59" i="1" s="1"/>
  <c r="K44" i="1"/>
  <c r="K53" i="1" s="1"/>
  <c r="K59" i="1" s="1"/>
  <c r="J44" i="1"/>
  <c r="J53" i="1" s="1"/>
  <c r="J59" i="1" s="1"/>
  <c r="I44" i="1"/>
  <c r="I53" i="1" s="1"/>
  <c r="I59" i="1" s="1"/>
  <c r="H44" i="1"/>
  <c r="H53" i="1" s="1"/>
  <c r="H59" i="1" s="1"/>
  <c r="G44" i="1"/>
  <c r="G53" i="1" s="1"/>
  <c r="G59" i="1" s="1"/>
  <c r="F44" i="1"/>
  <c r="F53" i="1" s="1"/>
  <c r="F59" i="1" s="1"/>
  <c r="E44" i="1"/>
  <c r="E53" i="1" s="1"/>
  <c r="E59" i="1" s="1"/>
  <c r="D44" i="1"/>
  <c r="D53" i="1" s="1"/>
  <c r="D59" i="1" s="1"/>
  <c r="C44" i="1"/>
  <c r="C53" i="1" s="1"/>
  <c r="C59" i="1" s="1"/>
  <c r="B44" i="1"/>
  <c r="B53" i="1" s="1"/>
  <c r="B59" i="1" s="1"/>
  <c r="A44" i="1"/>
  <c r="A53" i="1" s="1"/>
  <c r="A59" i="1" s="1"/>
  <c r="S43" i="1"/>
  <c r="S52" i="1" s="1"/>
  <c r="S58" i="1" s="1"/>
  <c r="R43" i="1"/>
  <c r="R52" i="1" s="1"/>
  <c r="R58" i="1" s="1"/>
  <c r="Q43" i="1"/>
  <c r="Q52" i="1" s="1"/>
  <c r="Q58" i="1" s="1"/>
  <c r="P43" i="1"/>
  <c r="P52" i="1" s="1"/>
  <c r="P58" i="1" s="1"/>
  <c r="O43" i="1"/>
  <c r="O52" i="1" s="1"/>
  <c r="O58" i="1" s="1"/>
  <c r="N43" i="1"/>
  <c r="N52" i="1" s="1"/>
  <c r="N58" i="1" s="1"/>
  <c r="L43" i="1"/>
  <c r="L52" i="1" s="1"/>
  <c r="L58" i="1" s="1"/>
  <c r="K43" i="1"/>
  <c r="K52" i="1" s="1"/>
  <c r="K58" i="1" s="1"/>
  <c r="J43" i="1"/>
  <c r="J52" i="1" s="1"/>
  <c r="J58" i="1" s="1"/>
  <c r="I43" i="1"/>
  <c r="I52" i="1" s="1"/>
  <c r="I58" i="1" s="1"/>
  <c r="H43" i="1"/>
  <c r="H52" i="1" s="1"/>
  <c r="H58" i="1" s="1"/>
  <c r="G43" i="1"/>
  <c r="G52" i="1" s="1"/>
  <c r="G58" i="1" s="1"/>
  <c r="F43" i="1"/>
  <c r="F52" i="1" s="1"/>
  <c r="F58" i="1" s="1"/>
  <c r="E43" i="1"/>
  <c r="E52" i="1" s="1"/>
  <c r="E58" i="1" s="1"/>
  <c r="D43" i="1"/>
  <c r="D52" i="1" s="1"/>
  <c r="D58" i="1" s="1"/>
  <c r="C43" i="1"/>
  <c r="C52" i="1" s="1"/>
  <c r="C58" i="1" s="1"/>
  <c r="B43" i="1"/>
  <c r="B52" i="1" s="1"/>
  <c r="B58" i="1" s="1"/>
  <c r="A43" i="1"/>
  <c r="A52" i="1" s="1"/>
  <c r="A58" i="1" s="1"/>
  <c r="S42" i="1"/>
  <c r="S51" i="1" s="1"/>
  <c r="S57" i="1" s="1"/>
  <c r="K42" i="1"/>
  <c r="K51" i="1" s="1"/>
  <c r="K57" i="1" s="1"/>
  <c r="J42" i="1"/>
  <c r="J51" i="1" s="1"/>
  <c r="J57" i="1" s="1"/>
  <c r="C42" i="1"/>
  <c r="C51" i="1" s="1"/>
  <c r="C57" i="1" s="1"/>
  <c r="B42" i="1"/>
  <c r="B51" i="1" s="1"/>
  <c r="B57" i="1" s="1"/>
  <c r="S36" i="1"/>
  <c r="R36" i="1"/>
  <c r="R42" i="1" s="1"/>
  <c r="R51" i="1" s="1"/>
  <c r="R57" i="1" s="1"/>
  <c r="Q36" i="1"/>
  <c r="Q42" i="1" s="1"/>
  <c r="Q51" i="1" s="1"/>
  <c r="Q57" i="1" s="1"/>
  <c r="P36" i="1"/>
  <c r="P42" i="1" s="1"/>
  <c r="P51" i="1" s="1"/>
  <c r="P57" i="1" s="1"/>
  <c r="O36" i="1"/>
  <c r="O42" i="1" s="1"/>
  <c r="O51" i="1" s="1"/>
  <c r="O57" i="1" s="1"/>
  <c r="N36" i="1"/>
  <c r="N42" i="1" s="1"/>
  <c r="L36" i="1"/>
  <c r="L42" i="1" s="1"/>
  <c r="L51" i="1" s="1"/>
  <c r="L57" i="1" s="1"/>
  <c r="K36" i="1"/>
  <c r="J36" i="1"/>
  <c r="I36" i="1"/>
  <c r="I42" i="1" s="1"/>
  <c r="I51" i="1" s="1"/>
  <c r="I57" i="1" s="1"/>
  <c r="H36" i="1"/>
  <c r="H42" i="1" s="1"/>
  <c r="H51" i="1" s="1"/>
  <c r="H57" i="1" s="1"/>
  <c r="G36" i="1"/>
  <c r="G42" i="1" s="1"/>
  <c r="G51" i="1" s="1"/>
  <c r="G57" i="1" s="1"/>
  <c r="F36" i="1"/>
  <c r="F42" i="1" s="1"/>
  <c r="F51" i="1" s="1"/>
  <c r="F57" i="1" s="1"/>
  <c r="E36" i="1"/>
  <c r="E42" i="1" s="1"/>
  <c r="E51" i="1" s="1"/>
  <c r="E57" i="1" s="1"/>
  <c r="D36" i="1"/>
  <c r="D42" i="1" s="1"/>
  <c r="D51" i="1" s="1"/>
  <c r="D57" i="1" s="1"/>
  <c r="C36" i="1"/>
  <c r="B36" i="1"/>
  <c r="A36" i="1"/>
  <c r="A42" i="1" s="1"/>
  <c r="P62" i="11" l="1"/>
  <c r="P60" i="11"/>
  <c r="A48" i="1"/>
  <c r="A51" i="1"/>
  <c r="A57" i="1" s="1"/>
  <c r="I64" i="1"/>
  <c r="I66" i="1"/>
  <c r="R64" i="1"/>
  <c r="R66" i="1"/>
  <c r="D59" i="7"/>
  <c r="D57" i="7"/>
  <c r="L59" i="7"/>
  <c r="L57" i="7"/>
  <c r="G57" i="7"/>
  <c r="G59" i="7"/>
  <c r="O46" i="8"/>
  <c r="O48" i="8"/>
  <c r="E62" i="11"/>
  <c r="E60" i="11"/>
  <c r="N45" i="11"/>
  <c r="N48" i="11"/>
  <c r="N54" i="11" s="1"/>
  <c r="E59" i="7"/>
  <c r="E57" i="7"/>
  <c r="N46" i="7"/>
  <c r="N51" i="7" s="1"/>
  <c r="N43" i="7"/>
  <c r="H59" i="7"/>
  <c r="H57" i="7"/>
  <c r="D46" i="8"/>
  <c r="D48" i="8"/>
  <c r="L46" i="8"/>
  <c r="L48" i="8"/>
  <c r="O59" i="7"/>
  <c r="O57" i="7"/>
  <c r="C64" i="1"/>
  <c r="C66" i="1"/>
  <c r="F46" i="8"/>
  <c r="F48" i="8"/>
  <c r="D48" i="9"/>
  <c r="D46" i="9"/>
  <c r="R58" i="10"/>
  <c r="R60" i="10"/>
  <c r="E66" i="1"/>
  <c r="E64" i="1"/>
  <c r="N51" i="1"/>
  <c r="N57" i="1" s="1"/>
  <c r="N48" i="1"/>
  <c r="J64" i="1"/>
  <c r="J66" i="1"/>
  <c r="Q57" i="7"/>
  <c r="Q59" i="7"/>
  <c r="A62" i="11"/>
  <c r="A60" i="11"/>
  <c r="I62" i="11"/>
  <c r="I60" i="11"/>
  <c r="R62" i="11"/>
  <c r="R60" i="11"/>
  <c r="I60" i="10"/>
  <c r="I58" i="10"/>
  <c r="F66" i="1"/>
  <c r="F64" i="1"/>
  <c r="O66" i="1"/>
  <c r="O64" i="1"/>
  <c r="K66" i="1"/>
  <c r="K64" i="1"/>
  <c r="A46" i="7"/>
  <c r="A51" i="7" s="1"/>
  <c r="A43" i="7"/>
  <c r="I59" i="7"/>
  <c r="I57" i="7"/>
  <c r="R59" i="7"/>
  <c r="R57" i="7"/>
  <c r="L48" i="9"/>
  <c r="L46" i="9"/>
  <c r="J46" i="9"/>
  <c r="J48" i="9"/>
  <c r="C60" i="10"/>
  <c r="C58" i="10"/>
  <c r="K60" i="10"/>
  <c r="K58" i="10"/>
  <c r="L66" i="1"/>
  <c r="L64" i="1"/>
  <c r="P57" i="7"/>
  <c r="P59" i="7"/>
  <c r="G66" i="1"/>
  <c r="G64" i="1"/>
  <c r="P66" i="1"/>
  <c r="P64" i="1"/>
  <c r="S64" i="1"/>
  <c r="S66" i="1"/>
  <c r="B59" i="7"/>
  <c r="B57" i="7"/>
  <c r="J59" i="7"/>
  <c r="J57" i="7"/>
  <c r="S59" i="7"/>
  <c r="S57" i="7"/>
  <c r="C60" i="11"/>
  <c r="C62" i="11"/>
  <c r="B64" i="1"/>
  <c r="B66" i="1"/>
  <c r="D66" i="1"/>
  <c r="D64" i="1"/>
  <c r="H66" i="1"/>
  <c r="H64" i="1"/>
  <c r="Q66" i="1"/>
  <c r="Q64" i="1"/>
  <c r="C59" i="7"/>
  <c r="C57" i="7"/>
  <c r="K59" i="7"/>
  <c r="K57" i="7"/>
  <c r="F59" i="7"/>
  <c r="F57" i="7"/>
  <c r="O48" i="9"/>
  <c r="O46" i="9"/>
  <c r="E60" i="10"/>
  <c r="E58" i="10"/>
  <c r="P58" i="10"/>
  <c r="P60" i="10"/>
  <c r="K60" i="11"/>
  <c r="K62" i="11"/>
  <c r="S62" i="11"/>
  <c r="S60" i="11"/>
  <c r="E48" i="8"/>
  <c r="E46" i="8"/>
  <c r="A35" i="8"/>
  <c r="A40" i="8" s="1"/>
  <c r="J48" i="8"/>
  <c r="J46" i="8"/>
  <c r="A35" i="9"/>
  <c r="A40" i="9" s="1"/>
  <c r="H62" i="11"/>
  <c r="H60" i="11"/>
  <c r="Q62" i="11"/>
  <c r="Q60" i="11"/>
  <c r="J62" i="11"/>
  <c r="J60" i="11"/>
  <c r="S48" i="9"/>
  <c r="S46" i="9"/>
  <c r="B48" i="8"/>
  <c r="B46" i="8"/>
  <c r="K48" i="8"/>
  <c r="K46" i="8"/>
  <c r="H48" i="8"/>
  <c r="H46" i="8"/>
  <c r="G48" i="9"/>
  <c r="G46" i="9"/>
  <c r="Q48" i="9"/>
  <c r="Q46" i="9"/>
  <c r="B60" i="10"/>
  <c r="B58" i="10"/>
  <c r="J60" i="10"/>
  <c r="J58" i="10"/>
  <c r="S60" i="10"/>
  <c r="S58" i="10"/>
  <c r="A47" i="10"/>
  <c r="A52" i="10" s="1"/>
  <c r="A45" i="11"/>
  <c r="N35" i="8"/>
  <c r="N40" i="8" s="1"/>
  <c r="L60" i="10"/>
  <c r="L58" i="10"/>
  <c r="G62" i="11"/>
  <c r="N44" i="10"/>
  <c r="N47" i="10"/>
  <c r="N52" i="10" s="1"/>
  <c r="D60" i="11"/>
  <c r="D62" i="11"/>
  <c r="L60" i="11"/>
  <c r="L62" i="11"/>
  <c r="B62" i="11"/>
  <c r="B60" i="11"/>
  <c r="G48" i="8"/>
  <c r="G46" i="8"/>
  <c r="Q48" i="8"/>
  <c r="Q46" i="8"/>
  <c r="B48" i="9"/>
  <c r="B46" i="9"/>
  <c r="K48" i="9"/>
  <c r="K46" i="9"/>
  <c r="F48" i="9"/>
  <c r="F46" i="9"/>
  <c r="F60" i="10"/>
  <c r="F58" i="10"/>
  <c r="O60" i="10"/>
  <c r="O58" i="10"/>
  <c r="R48" i="9"/>
  <c r="R46" i="9"/>
  <c r="G58" i="10"/>
  <c r="R48" i="8"/>
  <c r="R46" i="8"/>
  <c r="I48" i="9"/>
  <c r="I46" i="9"/>
  <c r="D60" i="10"/>
  <c r="D58" i="10"/>
  <c r="F62" i="11"/>
  <c r="F60" i="11"/>
  <c r="O62" i="11"/>
  <c r="O60" i="11"/>
  <c r="H48" i="9"/>
  <c r="H46" i="9"/>
  <c r="I48" i="8"/>
  <c r="I46" i="8"/>
  <c r="S48" i="8"/>
  <c r="S46" i="8"/>
  <c r="E48" i="9"/>
  <c r="E46" i="9"/>
  <c r="N35" i="9"/>
  <c r="N40" i="9" s="1"/>
  <c r="H58" i="10"/>
  <c r="H60" i="10"/>
  <c r="Q58" i="10"/>
  <c r="Q60" i="10"/>
  <c r="A58" i="10" l="1"/>
  <c r="A60" i="10"/>
  <c r="A57" i="7"/>
  <c r="A59" i="7"/>
  <c r="N59" i="7"/>
  <c r="N57" i="7"/>
  <c r="N60" i="10"/>
  <c r="N58" i="10"/>
  <c r="A48" i="9"/>
  <c r="A46" i="9"/>
  <c r="N62" i="11"/>
  <c r="N60" i="11"/>
  <c r="A64" i="1"/>
  <c r="A66" i="1"/>
  <c r="N66" i="1"/>
  <c r="N64" i="1"/>
  <c r="N48" i="9"/>
  <c r="N46" i="9"/>
  <c r="N48" i="8"/>
  <c r="N46" i="8"/>
  <c r="A48" i="8"/>
  <c r="A46" i="8"/>
</calcChain>
</file>

<file path=xl/sharedStrings.xml><?xml version="1.0" encoding="utf-8"?>
<sst xmlns="http://schemas.openxmlformats.org/spreadsheetml/2006/main" count="485" uniqueCount="50">
  <si>
    <t>qPCR RAW readout and data analysis</t>
  </si>
  <si>
    <t>DMSO-1</t>
  </si>
  <si>
    <t>DMSO-2</t>
  </si>
  <si>
    <t>DMSO-3</t>
  </si>
  <si>
    <t>DOC-1</t>
  </si>
  <si>
    <t>DOC-2</t>
  </si>
  <si>
    <t>DOC-3</t>
  </si>
  <si>
    <t>NOC-1</t>
  </si>
  <si>
    <t>NOC-2</t>
  </si>
  <si>
    <t>NOC-3</t>
  </si>
  <si>
    <t>IRI-1</t>
  </si>
  <si>
    <t>IRI-2</t>
  </si>
  <si>
    <t>IRI-3</t>
  </si>
  <si>
    <t>Plate1</t>
  </si>
  <si>
    <t>rep1</t>
  </si>
  <si>
    <t>CDK1</t>
  </si>
  <si>
    <t>rep2</t>
  </si>
  <si>
    <t>rep3</t>
  </si>
  <si>
    <t>rep4</t>
  </si>
  <si>
    <t>ACTB</t>
  </si>
  <si>
    <t>MITO-1</t>
  </si>
  <si>
    <t>MITO-2</t>
  </si>
  <si>
    <t>MITO-3</t>
  </si>
  <si>
    <t>Plate2</t>
  </si>
  <si>
    <t>Ct average of housekeeping gene</t>
  </si>
  <si>
    <r>
      <t>Δ</t>
    </r>
    <r>
      <rPr>
        <sz val="11"/>
        <color theme="1"/>
        <rFont val="Arial"/>
        <family val="2"/>
      </rPr>
      <t>Ct</t>
    </r>
  </si>
  <si>
    <r>
      <t>Δ</t>
    </r>
    <r>
      <rPr>
        <sz val="11"/>
        <color theme="1"/>
        <rFont val="Arial"/>
        <family val="2"/>
      </rPr>
      <t>Ct</t>
    </r>
    <r>
      <rPr>
        <sz val="11"/>
        <color theme="1"/>
        <rFont val="Arial"/>
        <family val="2"/>
      </rPr>
      <t xml:space="preserve"> average of DMSO-1</t>
    </r>
  </si>
  <si>
    <r>
      <t>ΔΔ</t>
    </r>
    <r>
      <rPr>
        <sz val="11"/>
        <color theme="1"/>
        <rFont val="Arial"/>
        <family val="2"/>
      </rPr>
      <t>Ct</t>
    </r>
  </si>
  <si>
    <t>2^(-ΔΔCt)</t>
  </si>
  <si>
    <t>Relative expression average</t>
  </si>
  <si>
    <t>SD</t>
  </si>
  <si>
    <t>Fold changes relative to DMSO control</t>
  </si>
  <si>
    <t>DOC</t>
  </si>
  <si>
    <t>NOC</t>
  </si>
  <si>
    <t>IRI</t>
  </si>
  <si>
    <t>MITO</t>
  </si>
  <si>
    <t>Plate3</t>
  </si>
  <si>
    <t>CCNA2</t>
  </si>
  <si>
    <r>
      <t>D</t>
    </r>
    <r>
      <rPr>
        <sz val="11"/>
        <color theme="1"/>
        <rFont val="Arial"/>
        <family val="2"/>
      </rPr>
      <t>MSO-1</t>
    </r>
  </si>
  <si>
    <r>
      <t>D</t>
    </r>
    <r>
      <rPr>
        <sz val="11"/>
        <color theme="1"/>
        <rFont val="Arial"/>
        <family val="2"/>
      </rPr>
      <t>MSO-2</t>
    </r>
  </si>
  <si>
    <r>
      <t>D</t>
    </r>
    <r>
      <rPr>
        <sz val="11"/>
        <color theme="1"/>
        <rFont val="Arial"/>
        <family val="2"/>
      </rPr>
      <t>OC-1</t>
    </r>
  </si>
  <si>
    <t>Plate4</t>
  </si>
  <si>
    <t>CCNB1</t>
  </si>
  <si>
    <t>Plate5</t>
  </si>
  <si>
    <t>CTIP</t>
  </si>
  <si>
    <t>Plate6</t>
  </si>
  <si>
    <t>RPA1</t>
  </si>
  <si>
    <t>Plate7</t>
  </si>
  <si>
    <t>Plate8</t>
  </si>
  <si>
    <t>RP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0.00000_);[Red]\(0.00000\)"/>
    <numFmt numFmtId="178" formatCode="#,##0.000000_ 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177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/>
    <xf numFmtId="0" fontId="1" fillId="0" borderId="2" xfId="0" applyFont="1" applyBorder="1" applyAlignment="1"/>
    <xf numFmtId="176" fontId="1" fillId="0" borderId="3" xfId="0" applyNumberFormat="1" applyFont="1" applyBorder="1" applyAlignment="1"/>
    <xf numFmtId="176" fontId="1" fillId="0" borderId="0" xfId="0" applyNumberFormat="1" applyFont="1" applyAlignment="1"/>
    <xf numFmtId="0" fontId="1" fillId="0" borderId="3" xfId="0" applyFont="1" applyBorder="1" applyAlignment="1"/>
    <xf numFmtId="0" fontId="1" fillId="0" borderId="0" xfId="0" applyFont="1" applyAlignment="1"/>
    <xf numFmtId="176" fontId="1" fillId="0" borderId="4" xfId="0" applyNumberFormat="1" applyFont="1" applyBorder="1" applyAlignment="1"/>
    <xf numFmtId="176" fontId="1" fillId="0" borderId="5" xfId="0" applyNumberFormat="1" applyFont="1" applyBorder="1" applyAlignment="1"/>
    <xf numFmtId="0" fontId="1" fillId="0" borderId="2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5" xfId="0" applyFont="1" applyBorder="1">
      <alignment vertical="center"/>
    </xf>
    <xf numFmtId="176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6" xfId="0" applyFont="1" applyBorder="1" applyAlignment="1"/>
    <xf numFmtId="0" fontId="2" fillId="0" borderId="0" xfId="0" applyFo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1" xfId="0" applyFont="1" applyBorder="1" applyAlignment="1"/>
    <xf numFmtId="0" fontId="5" fillId="0" borderId="2" xfId="0" applyFont="1" applyBorder="1" applyAlignment="1"/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DK1'!$A$66:$S$66</c:f>
                <c:numCache>
                  <c:formatCode>General</c:formatCode>
                  <c:ptCount val="19"/>
                  <c:pt idx="0">
                    <c:v>5.9957648839285747E-2</c:v>
                  </c:pt>
                  <c:pt idx="1">
                    <c:v>5.8570052035452166E-2</c:v>
                  </c:pt>
                  <c:pt idx="2">
                    <c:v>5.0968567843716894E-2</c:v>
                  </c:pt>
                  <c:pt idx="3">
                    <c:v>3.5419182657976181E-2</c:v>
                  </c:pt>
                  <c:pt idx="4">
                    <c:v>1.2306523225940278E-2</c:v>
                  </c:pt>
                  <c:pt idx="5">
                    <c:v>4.8634767634283739E-2</c:v>
                  </c:pt>
                  <c:pt idx="6">
                    <c:v>4.705974400266897E-2</c:v>
                  </c:pt>
                  <c:pt idx="7">
                    <c:v>1.8135098736010807E-2</c:v>
                  </c:pt>
                  <c:pt idx="8">
                    <c:v>4.5235618724913315E-2</c:v>
                  </c:pt>
                  <c:pt idx="9">
                    <c:v>0.1049776006956204</c:v>
                  </c:pt>
                  <c:pt idx="10">
                    <c:v>0.32368263767999295</c:v>
                  </c:pt>
                  <c:pt idx="11">
                    <c:v>5.615343274867584E-2</c:v>
                  </c:pt>
                  <c:pt idx="13">
                    <c:v>6.8896759793980092E-2</c:v>
                  </c:pt>
                  <c:pt idx="14">
                    <c:v>5.6340547402818235E-2</c:v>
                  </c:pt>
                  <c:pt idx="15">
                    <c:v>5.1987559412362903E-2</c:v>
                  </c:pt>
                  <c:pt idx="16">
                    <c:v>9.5949423147664775E-2</c:v>
                  </c:pt>
                  <c:pt idx="17">
                    <c:v>7.9319219325377027E-2</c:v>
                  </c:pt>
                  <c:pt idx="18">
                    <c:v>9.2406702132119642E-2</c:v>
                  </c:pt>
                </c:numCache>
              </c:numRef>
            </c:plus>
            <c:minus>
              <c:numRef>
                <c:f>'CDK1'!$A$66:$S$66</c:f>
                <c:numCache>
                  <c:formatCode>General</c:formatCode>
                  <c:ptCount val="19"/>
                  <c:pt idx="0">
                    <c:v>5.9957648839285747E-2</c:v>
                  </c:pt>
                  <c:pt idx="1">
                    <c:v>5.8570052035452166E-2</c:v>
                  </c:pt>
                  <c:pt idx="2">
                    <c:v>5.0968567843716894E-2</c:v>
                  </c:pt>
                  <c:pt idx="3">
                    <c:v>3.5419182657976181E-2</c:v>
                  </c:pt>
                  <c:pt idx="4">
                    <c:v>1.2306523225940278E-2</c:v>
                  </c:pt>
                  <c:pt idx="5">
                    <c:v>4.8634767634283739E-2</c:v>
                  </c:pt>
                  <c:pt idx="6">
                    <c:v>4.705974400266897E-2</c:v>
                  </c:pt>
                  <c:pt idx="7">
                    <c:v>1.8135098736010807E-2</c:v>
                  </c:pt>
                  <c:pt idx="8">
                    <c:v>4.5235618724913315E-2</c:v>
                  </c:pt>
                  <c:pt idx="9">
                    <c:v>0.1049776006956204</c:v>
                  </c:pt>
                  <c:pt idx="10">
                    <c:v>0.32368263767999295</c:v>
                  </c:pt>
                  <c:pt idx="11">
                    <c:v>5.615343274867584E-2</c:v>
                  </c:pt>
                  <c:pt idx="13">
                    <c:v>6.8896759793980092E-2</c:v>
                  </c:pt>
                  <c:pt idx="14">
                    <c:v>5.6340547402818235E-2</c:v>
                  </c:pt>
                  <c:pt idx="15">
                    <c:v>5.1987559412362903E-2</c:v>
                  </c:pt>
                  <c:pt idx="16">
                    <c:v>9.5949423147664775E-2</c:v>
                  </c:pt>
                  <c:pt idx="17">
                    <c:v>7.9319219325377027E-2</c:v>
                  </c:pt>
                  <c:pt idx="18">
                    <c:v>9.240670213211964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CDK1'!$A$63:$S$63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2">
                  <c:v>DMSO-3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5">
                  <c:v>DMSO-3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'CDK1'!$A$64:$S$64</c:f>
              <c:numCache>
                <c:formatCode>0.00000_);[Red]\(0.00000\)</c:formatCode>
                <c:ptCount val="19"/>
                <c:pt idx="0">
                  <c:v>1.0013781151106065</c:v>
                </c:pt>
                <c:pt idx="1">
                  <c:v>0.88301619173690804</c:v>
                </c:pt>
                <c:pt idx="2">
                  <c:v>1.0756915419149775</c:v>
                </c:pt>
                <c:pt idx="3">
                  <c:v>0.61649521683881614</c:v>
                </c:pt>
                <c:pt idx="4">
                  <c:v>0.67101631635607462</c:v>
                </c:pt>
                <c:pt idx="5">
                  <c:v>0.64475289560693028</c:v>
                </c:pt>
                <c:pt idx="6">
                  <c:v>0.55511759600811239</c:v>
                </c:pt>
                <c:pt idx="7">
                  <c:v>0.4911417617541648</c:v>
                </c:pt>
                <c:pt idx="8">
                  <c:v>0.57068771681138308</c:v>
                </c:pt>
                <c:pt idx="9">
                  <c:v>2.369259657263588</c:v>
                </c:pt>
                <c:pt idx="10">
                  <c:v>2.4354968911993962</c:v>
                </c:pt>
                <c:pt idx="11">
                  <c:v>2.3287257325920172</c:v>
                </c:pt>
                <c:pt idx="13">
                  <c:v>1.0017138367807239</c:v>
                </c:pt>
                <c:pt idx="14">
                  <c:v>0.83867151801345363</c:v>
                </c:pt>
                <c:pt idx="15">
                  <c:v>0.938567268222813</c:v>
                </c:pt>
                <c:pt idx="16">
                  <c:v>2.0935440976423849</c:v>
                </c:pt>
                <c:pt idx="17">
                  <c:v>1.8998688884190269</c:v>
                </c:pt>
                <c:pt idx="18">
                  <c:v>1.9606623545406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66-45CB-9BD6-660405EA5F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CDK1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NA2!$A$59:$S$59</c:f>
                <c:numCache>
                  <c:formatCode>General</c:formatCode>
                  <c:ptCount val="19"/>
                  <c:pt idx="0">
                    <c:v>9.6467669908472123E-2</c:v>
                  </c:pt>
                  <c:pt idx="1">
                    <c:v>0.22964140176130701</c:v>
                  </c:pt>
                  <c:pt idx="2">
                    <c:v>0.13493624438734336</c:v>
                  </c:pt>
                  <c:pt idx="3">
                    <c:v>0.23110393150629374</c:v>
                  </c:pt>
                  <c:pt idx="4">
                    <c:v>8.9462854776623343E-2</c:v>
                  </c:pt>
                  <c:pt idx="5">
                    <c:v>0.10837568745040881</c:v>
                  </c:pt>
                  <c:pt idx="6">
                    <c:v>0.1729721749080706</c:v>
                  </c:pt>
                  <c:pt idx="7">
                    <c:v>0.26705135714375433</c:v>
                  </c:pt>
                  <c:pt idx="8">
                    <c:v>7.9228668930735352E-2</c:v>
                  </c:pt>
                  <c:pt idx="9">
                    <c:v>0.35337143270423743</c:v>
                  </c:pt>
                  <c:pt idx="10">
                    <c:v>0.79661020089498646</c:v>
                  </c:pt>
                  <c:pt idx="11">
                    <c:v>0.1805913516642772</c:v>
                  </c:pt>
                  <c:pt idx="13">
                    <c:v>9.1535128062850024E-2</c:v>
                  </c:pt>
                  <c:pt idx="14">
                    <c:v>7.26849239474366E-2</c:v>
                  </c:pt>
                  <c:pt idx="15">
                    <c:v>0.10542173097484622</c:v>
                  </c:pt>
                  <c:pt idx="16">
                    <c:v>0.24523508076431347</c:v>
                  </c:pt>
                  <c:pt idx="17">
                    <c:v>0.27618938174110458</c:v>
                  </c:pt>
                  <c:pt idx="18">
                    <c:v>0.19003561320607912</c:v>
                  </c:pt>
                </c:numCache>
              </c:numRef>
            </c:plus>
            <c:minus>
              <c:numRef>
                <c:f>CCNA2!$A$59:$S$59</c:f>
                <c:numCache>
                  <c:formatCode>General</c:formatCode>
                  <c:ptCount val="19"/>
                  <c:pt idx="0">
                    <c:v>9.6467669908472123E-2</c:v>
                  </c:pt>
                  <c:pt idx="1">
                    <c:v>0.22964140176130701</c:v>
                  </c:pt>
                  <c:pt idx="2">
                    <c:v>0.13493624438734336</c:v>
                  </c:pt>
                  <c:pt idx="3">
                    <c:v>0.23110393150629374</c:v>
                  </c:pt>
                  <c:pt idx="4">
                    <c:v>8.9462854776623343E-2</c:v>
                  </c:pt>
                  <c:pt idx="5">
                    <c:v>0.10837568745040881</c:v>
                  </c:pt>
                  <c:pt idx="6">
                    <c:v>0.1729721749080706</c:v>
                  </c:pt>
                  <c:pt idx="7">
                    <c:v>0.26705135714375433</c:v>
                  </c:pt>
                  <c:pt idx="8">
                    <c:v>7.9228668930735352E-2</c:v>
                  </c:pt>
                  <c:pt idx="9">
                    <c:v>0.35337143270423743</c:v>
                  </c:pt>
                  <c:pt idx="10">
                    <c:v>0.79661020089498646</c:v>
                  </c:pt>
                  <c:pt idx="11">
                    <c:v>0.1805913516642772</c:v>
                  </c:pt>
                  <c:pt idx="13">
                    <c:v>9.1535128062850024E-2</c:v>
                  </c:pt>
                  <c:pt idx="14">
                    <c:v>7.26849239474366E-2</c:v>
                  </c:pt>
                  <c:pt idx="15">
                    <c:v>0.10542173097484622</c:v>
                  </c:pt>
                  <c:pt idx="16">
                    <c:v>0.24523508076431347</c:v>
                  </c:pt>
                  <c:pt idx="17">
                    <c:v>0.27618938174110458</c:v>
                  </c:pt>
                  <c:pt idx="18">
                    <c:v>0.190035613206079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CCNA2!$A$56:$S$56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2">
                  <c:v>DMSO-3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5">
                  <c:v>DMSO-3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CCNA2!$A$57:$S$57</c:f>
              <c:numCache>
                <c:formatCode>0.00000_);[Red]\(0.00000\)</c:formatCode>
                <c:ptCount val="19"/>
                <c:pt idx="0">
                  <c:v>1.0031804775780264</c:v>
                </c:pt>
                <c:pt idx="1">
                  <c:v>1.5312661173004931</c:v>
                </c:pt>
                <c:pt idx="2">
                  <c:v>1.4358249723622656</c:v>
                </c:pt>
                <c:pt idx="3">
                  <c:v>1.6460452333780051</c:v>
                </c:pt>
                <c:pt idx="4">
                  <c:v>2.2658976600619072</c:v>
                </c:pt>
                <c:pt idx="5">
                  <c:v>1.7088996023126928</c:v>
                </c:pt>
                <c:pt idx="6">
                  <c:v>1.4749468192396298</c:v>
                </c:pt>
                <c:pt idx="7">
                  <c:v>1.7520752147298568</c:v>
                </c:pt>
                <c:pt idx="8">
                  <c:v>1.507063623960293</c:v>
                </c:pt>
                <c:pt idx="9">
                  <c:v>3.3981040358135886</c:v>
                </c:pt>
                <c:pt idx="10">
                  <c:v>3.9613552702872652</c:v>
                </c:pt>
                <c:pt idx="11">
                  <c:v>3.3139822231385629</c:v>
                </c:pt>
                <c:pt idx="13">
                  <c:v>1.0029857662190498</c:v>
                </c:pt>
                <c:pt idx="14">
                  <c:v>0.85630649892138577</c:v>
                </c:pt>
                <c:pt idx="15">
                  <c:v>1.0088281589366415</c:v>
                </c:pt>
                <c:pt idx="16">
                  <c:v>2.3027026888293554</c:v>
                </c:pt>
                <c:pt idx="17">
                  <c:v>2.1359078935081275</c:v>
                </c:pt>
                <c:pt idx="18">
                  <c:v>2.159243627431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C2-48B3-AC09-2B189844C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CCNA2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  <c:majorUnit val="1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NB1!$A$48:$S$48</c:f>
                <c:numCache>
                  <c:formatCode>General</c:formatCode>
                  <c:ptCount val="19"/>
                  <c:pt idx="0">
                    <c:v>0.14020316074687428</c:v>
                  </c:pt>
                  <c:pt idx="1">
                    <c:v>0.1922840178036925</c:v>
                  </c:pt>
                  <c:pt idx="3">
                    <c:v>0.47862951527351566</c:v>
                  </c:pt>
                  <c:pt idx="4">
                    <c:v>0.94862926299460526</c:v>
                  </c:pt>
                  <c:pt idx="5">
                    <c:v>0.11629527492274795</c:v>
                  </c:pt>
                  <c:pt idx="6">
                    <c:v>0.60769274958314368</c:v>
                  </c:pt>
                  <c:pt idx="7">
                    <c:v>0.19119142042663562</c:v>
                  </c:pt>
                  <c:pt idx="8">
                    <c:v>0.13768103004331905</c:v>
                  </c:pt>
                  <c:pt idx="9">
                    <c:v>0.12539351013140029</c:v>
                  </c:pt>
                  <c:pt idx="10">
                    <c:v>0.32639596892997008</c:v>
                  </c:pt>
                  <c:pt idx="11">
                    <c:v>0.43537826640500221</c:v>
                  </c:pt>
                  <c:pt idx="13">
                    <c:v>0.153677627187085</c:v>
                  </c:pt>
                  <c:pt idx="14">
                    <c:v>0.14801787241291803</c:v>
                  </c:pt>
                  <c:pt idx="16">
                    <c:v>0.29365881937345845</c:v>
                  </c:pt>
                  <c:pt idx="17">
                    <c:v>0.57672298471230332</c:v>
                  </c:pt>
                  <c:pt idx="18">
                    <c:v>0.14970445627533788</c:v>
                  </c:pt>
                </c:numCache>
              </c:numRef>
            </c:plus>
            <c:minus>
              <c:numRef>
                <c:f>CCNB1!$A$48:$S$48</c:f>
                <c:numCache>
                  <c:formatCode>General</c:formatCode>
                  <c:ptCount val="19"/>
                  <c:pt idx="0">
                    <c:v>0.14020316074687428</c:v>
                  </c:pt>
                  <c:pt idx="1">
                    <c:v>0.1922840178036925</c:v>
                  </c:pt>
                  <c:pt idx="3">
                    <c:v>0.47862951527351566</c:v>
                  </c:pt>
                  <c:pt idx="4">
                    <c:v>0.94862926299460526</c:v>
                  </c:pt>
                  <c:pt idx="5">
                    <c:v>0.11629527492274795</c:v>
                  </c:pt>
                  <c:pt idx="6">
                    <c:v>0.60769274958314368</c:v>
                  </c:pt>
                  <c:pt idx="7">
                    <c:v>0.19119142042663562</c:v>
                  </c:pt>
                  <c:pt idx="8">
                    <c:v>0.13768103004331905</c:v>
                  </c:pt>
                  <c:pt idx="9">
                    <c:v>0.12539351013140029</c:v>
                  </c:pt>
                  <c:pt idx="10">
                    <c:v>0.32639596892997008</c:v>
                  </c:pt>
                  <c:pt idx="11">
                    <c:v>0.43537826640500221</c:v>
                  </c:pt>
                  <c:pt idx="13">
                    <c:v>0.153677627187085</c:v>
                  </c:pt>
                  <c:pt idx="14">
                    <c:v>0.14801787241291803</c:v>
                  </c:pt>
                  <c:pt idx="16">
                    <c:v>0.29365881937345845</c:v>
                  </c:pt>
                  <c:pt idx="17">
                    <c:v>0.57672298471230332</c:v>
                  </c:pt>
                  <c:pt idx="18">
                    <c:v>0.149704456275337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CCNB1!$A$45:$S$45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CCNB1!$A$46:$S$46</c:f>
              <c:numCache>
                <c:formatCode>0.00000_);[Red]\(0.00000\)</c:formatCode>
                <c:ptCount val="19"/>
                <c:pt idx="0">
                  <c:v>1.0066877677757851</c:v>
                </c:pt>
                <c:pt idx="1">
                  <c:v>0.94905096716407533</c:v>
                </c:pt>
                <c:pt idx="3">
                  <c:v>3.1859148235246129</c:v>
                </c:pt>
                <c:pt idx="4">
                  <c:v>3.3646647211265837</c:v>
                </c:pt>
                <c:pt idx="5">
                  <c:v>1.5678455309483972</c:v>
                </c:pt>
                <c:pt idx="6">
                  <c:v>2.693851506164703</c:v>
                </c:pt>
                <c:pt idx="7">
                  <c:v>3.4895466875560754</c:v>
                </c:pt>
                <c:pt idx="8">
                  <c:v>1.2734862338614326</c:v>
                </c:pt>
                <c:pt idx="9">
                  <c:v>2.4622669280071365</c:v>
                </c:pt>
                <c:pt idx="10">
                  <c:v>2.9690035079293171</c:v>
                </c:pt>
                <c:pt idx="11">
                  <c:v>4.0151504303998493</c:v>
                </c:pt>
                <c:pt idx="13">
                  <c:v>1.0083185260668195</c:v>
                </c:pt>
                <c:pt idx="14">
                  <c:v>0.6933455455431683</c:v>
                </c:pt>
                <c:pt idx="16">
                  <c:v>2.9907753719844821</c:v>
                </c:pt>
                <c:pt idx="17">
                  <c:v>3.0749682366299971</c:v>
                </c:pt>
                <c:pt idx="18">
                  <c:v>2.7467211880243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9D-4EA3-86C2-32F57BEAB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CCNB1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  <c:majorUnit val="1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TIP!$A$48:$S$48</c:f>
                <c:numCache>
                  <c:formatCode>General</c:formatCode>
                  <c:ptCount val="19"/>
                  <c:pt idx="0">
                    <c:v>1.4327458495268284E-2</c:v>
                  </c:pt>
                  <c:pt idx="1">
                    <c:v>8.8659796424312876E-2</c:v>
                  </c:pt>
                  <c:pt idx="3">
                    <c:v>0.19329861135009097</c:v>
                  </c:pt>
                  <c:pt idx="4">
                    <c:v>0.13902925638507246</c:v>
                  </c:pt>
                  <c:pt idx="5">
                    <c:v>5.3027946821102921E-2</c:v>
                  </c:pt>
                  <c:pt idx="6">
                    <c:v>0.27773031220044681</c:v>
                  </c:pt>
                  <c:pt idx="7">
                    <c:v>0.59202934156979714</c:v>
                  </c:pt>
                  <c:pt idx="8">
                    <c:v>7.5565669098618143E-2</c:v>
                  </c:pt>
                  <c:pt idx="9">
                    <c:v>0.31431881633758763</c:v>
                  </c:pt>
                  <c:pt idx="10">
                    <c:v>1.0855579917754441</c:v>
                  </c:pt>
                  <c:pt idx="11">
                    <c:v>0.37977874700487635</c:v>
                  </c:pt>
                  <c:pt idx="13">
                    <c:v>0.14123164644422651</c:v>
                  </c:pt>
                  <c:pt idx="14">
                    <c:v>7.8750327773481454E-2</c:v>
                  </c:pt>
                  <c:pt idx="16">
                    <c:v>6.5202547006046233E-2</c:v>
                  </c:pt>
                  <c:pt idx="17">
                    <c:v>8.0299259023780573E-2</c:v>
                  </c:pt>
                  <c:pt idx="18">
                    <c:v>0.16284616349577044</c:v>
                  </c:pt>
                </c:numCache>
              </c:numRef>
            </c:plus>
            <c:minus>
              <c:numRef>
                <c:f>CTIP!$A$48:$S$48</c:f>
                <c:numCache>
                  <c:formatCode>General</c:formatCode>
                  <c:ptCount val="19"/>
                  <c:pt idx="0">
                    <c:v>1.4327458495268284E-2</c:v>
                  </c:pt>
                  <c:pt idx="1">
                    <c:v>8.8659796424312876E-2</c:v>
                  </c:pt>
                  <c:pt idx="3">
                    <c:v>0.19329861135009097</c:v>
                  </c:pt>
                  <c:pt idx="4">
                    <c:v>0.13902925638507246</c:v>
                  </c:pt>
                  <c:pt idx="5">
                    <c:v>5.3027946821102921E-2</c:v>
                  </c:pt>
                  <c:pt idx="6">
                    <c:v>0.27773031220044681</c:v>
                  </c:pt>
                  <c:pt idx="7">
                    <c:v>0.59202934156979714</c:v>
                  </c:pt>
                  <c:pt idx="8">
                    <c:v>7.5565669098618143E-2</c:v>
                  </c:pt>
                  <c:pt idx="9">
                    <c:v>0.31431881633758763</c:v>
                  </c:pt>
                  <c:pt idx="10">
                    <c:v>1.0855579917754441</c:v>
                  </c:pt>
                  <c:pt idx="11">
                    <c:v>0.37977874700487635</c:v>
                  </c:pt>
                  <c:pt idx="13">
                    <c:v>0.14123164644422651</c:v>
                  </c:pt>
                  <c:pt idx="14">
                    <c:v>7.8750327773481454E-2</c:v>
                  </c:pt>
                  <c:pt idx="16">
                    <c:v>6.5202547006046233E-2</c:v>
                  </c:pt>
                  <c:pt idx="17">
                    <c:v>8.0299259023780573E-2</c:v>
                  </c:pt>
                  <c:pt idx="18">
                    <c:v>0.1628461634957704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CTIP!$A$45:$S$45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CTIP!$A$46:$S$46</c:f>
              <c:numCache>
                <c:formatCode>0.00000_);[Red]\(0.00000\)</c:formatCode>
                <c:ptCount val="19"/>
                <c:pt idx="0">
                  <c:v>1.000068403759679</c:v>
                </c:pt>
                <c:pt idx="1">
                  <c:v>0.82183402973249275</c:v>
                </c:pt>
                <c:pt idx="3">
                  <c:v>1.3818150142491479</c:v>
                </c:pt>
                <c:pt idx="4">
                  <c:v>1.2009788956582585</c:v>
                </c:pt>
                <c:pt idx="5">
                  <c:v>1.1299627596290212</c:v>
                </c:pt>
                <c:pt idx="6">
                  <c:v>1.1604753985926692</c:v>
                </c:pt>
                <c:pt idx="7">
                  <c:v>1.6705824386636152</c:v>
                </c:pt>
                <c:pt idx="8">
                  <c:v>0.89901073921696006</c:v>
                </c:pt>
                <c:pt idx="9">
                  <c:v>2.6278322503823008</c:v>
                </c:pt>
                <c:pt idx="10">
                  <c:v>3.1370201956540718</c:v>
                </c:pt>
                <c:pt idx="11">
                  <c:v>2.2373714618594458</c:v>
                </c:pt>
                <c:pt idx="13">
                  <c:v>1.0063476441705834</c:v>
                </c:pt>
                <c:pt idx="14">
                  <c:v>0.80622535914559279</c:v>
                </c:pt>
                <c:pt idx="16">
                  <c:v>1.9116213494854224</c:v>
                </c:pt>
                <c:pt idx="17">
                  <c:v>1.6969801212702615</c:v>
                </c:pt>
                <c:pt idx="18">
                  <c:v>1.7432360616965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7-42C1-BD56-D7CA10C18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CTIP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  <c:majorUnit val="1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PA1'!$A$60:$S$60</c:f>
                <c:numCache>
                  <c:formatCode>General</c:formatCode>
                  <c:ptCount val="19"/>
                  <c:pt idx="0">
                    <c:v>8.6929056739373137E-2</c:v>
                  </c:pt>
                  <c:pt idx="1">
                    <c:v>4.2106134073282377E-2</c:v>
                  </c:pt>
                  <c:pt idx="2">
                    <c:v>8.552239431604268E-2</c:v>
                  </c:pt>
                  <c:pt idx="3">
                    <c:v>0.17750733658692469</c:v>
                  </c:pt>
                  <c:pt idx="4">
                    <c:v>4.0065175416581771E-2</c:v>
                  </c:pt>
                  <c:pt idx="5">
                    <c:v>7.4597244391661946E-2</c:v>
                  </c:pt>
                  <c:pt idx="6">
                    <c:v>8.3679423716675944E-2</c:v>
                  </c:pt>
                  <c:pt idx="7">
                    <c:v>5.4768022652353178E-2</c:v>
                  </c:pt>
                  <c:pt idx="8">
                    <c:v>5.2664331287680444E-2</c:v>
                  </c:pt>
                  <c:pt idx="9">
                    <c:v>0.27883400010372883</c:v>
                  </c:pt>
                  <c:pt idx="10">
                    <c:v>0.31166541769488593</c:v>
                  </c:pt>
                  <c:pt idx="11">
                    <c:v>0.20439554216677469</c:v>
                  </c:pt>
                  <c:pt idx="13">
                    <c:v>7.274836667255706E-2</c:v>
                  </c:pt>
                  <c:pt idx="14">
                    <c:v>0.12496845163170299</c:v>
                  </c:pt>
                  <c:pt idx="15">
                    <c:v>2.5540790215018885E-2</c:v>
                  </c:pt>
                  <c:pt idx="16">
                    <c:v>4.6303074825371375E-2</c:v>
                  </c:pt>
                  <c:pt idx="17">
                    <c:v>0.24010782390075566</c:v>
                  </c:pt>
                  <c:pt idx="18">
                    <c:v>5.0413430890819386E-2</c:v>
                  </c:pt>
                </c:numCache>
              </c:numRef>
            </c:plus>
            <c:minus>
              <c:numRef>
                <c:f>'RPA1'!$A$60:$S$60</c:f>
                <c:numCache>
                  <c:formatCode>General</c:formatCode>
                  <c:ptCount val="19"/>
                  <c:pt idx="0">
                    <c:v>8.6929056739373137E-2</c:v>
                  </c:pt>
                  <c:pt idx="1">
                    <c:v>4.2106134073282377E-2</c:v>
                  </c:pt>
                  <c:pt idx="2">
                    <c:v>8.552239431604268E-2</c:v>
                  </c:pt>
                  <c:pt idx="3">
                    <c:v>0.17750733658692469</c:v>
                  </c:pt>
                  <c:pt idx="4">
                    <c:v>4.0065175416581771E-2</c:v>
                  </c:pt>
                  <c:pt idx="5">
                    <c:v>7.4597244391661946E-2</c:v>
                  </c:pt>
                  <c:pt idx="6">
                    <c:v>8.3679423716675944E-2</c:v>
                  </c:pt>
                  <c:pt idx="7">
                    <c:v>5.4768022652353178E-2</c:v>
                  </c:pt>
                  <c:pt idx="8">
                    <c:v>5.2664331287680444E-2</c:v>
                  </c:pt>
                  <c:pt idx="9">
                    <c:v>0.27883400010372883</c:v>
                  </c:pt>
                  <c:pt idx="10">
                    <c:v>0.31166541769488593</c:v>
                  </c:pt>
                  <c:pt idx="11">
                    <c:v>0.20439554216677469</c:v>
                  </c:pt>
                  <c:pt idx="13">
                    <c:v>7.274836667255706E-2</c:v>
                  </c:pt>
                  <c:pt idx="14">
                    <c:v>0.12496845163170299</c:v>
                  </c:pt>
                  <c:pt idx="15">
                    <c:v>2.5540790215018885E-2</c:v>
                  </c:pt>
                  <c:pt idx="16">
                    <c:v>4.6303074825371375E-2</c:v>
                  </c:pt>
                  <c:pt idx="17">
                    <c:v>0.24010782390075566</c:v>
                  </c:pt>
                  <c:pt idx="18">
                    <c:v>5.041343089081938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RPA1'!$A$57:$S$57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2">
                  <c:v>DMSO-3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5">
                  <c:v>DMSO-3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'RPA1'!$A$58:$S$58</c:f>
              <c:numCache>
                <c:formatCode>0.00000_);[Red]\(0.00000\)</c:formatCode>
                <c:ptCount val="19"/>
                <c:pt idx="0">
                  <c:v>1.0024864161619353</c:v>
                </c:pt>
                <c:pt idx="1">
                  <c:v>1.149296450829602</c:v>
                </c:pt>
                <c:pt idx="2">
                  <c:v>1.2142696326094711</c:v>
                </c:pt>
                <c:pt idx="3">
                  <c:v>1.2975767412882322</c:v>
                </c:pt>
                <c:pt idx="4">
                  <c:v>0.6668058514562788</c:v>
                </c:pt>
                <c:pt idx="5">
                  <c:v>1.3281061600573516</c:v>
                </c:pt>
                <c:pt idx="6">
                  <c:v>1.0586487896712582</c:v>
                </c:pt>
                <c:pt idx="7">
                  <c:v>1.456861242973063</c:v>
                </c:pt>
                <c:pt idx="8">
                  <c:v>1.3309518021924183</c:v>
                </c:pt>
                <c:pt idx="9">
                  <c:v>2.5034234754416023</c:v>
                </c:pt>
                <c:pt idx="10">
                  <c:v>2.6375480449385678</c:v>
                </c:pt>
                <c:pt idx="11">
                  <c:v>2.881452537809079</c:v>
                </c:pt>
                <c:pt idx="13">
                  <c:v>1.0020078877211629</c:v>
                </c:pt>
                <c:pt idx="14">
                  <c:v>1.0258472032320789</c:v>
                </c:pt>
                <c:pt idx="15">
                  <c:v>0.90907365051795452</c:v>
                </c:pt>
                <c:pt idx="16">
                  <c:v>1.5417709441383636</c:v>
                </c:pt>
                <c:pt idx="17">
                  <c:v>1.7163160864674409</c:v>
                </c:pt>
                <c:pt idx="18">
                  <c:v>1.5306057109276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66-4917-815A-F91D2780A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RPA1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  <c:majorUnit val="1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PA2'!$A$62:$S$62</c:f>
                <c:numCache>
                  <c:formatCode>General</c:formatCode>
                  <c:ptCount val="19"/>
                  <c:pt idx="0">
                    <c:v>0.11717444136087428</c:v>
                  </c:pt>
                  <c:pt idx="1">
                    <c:v>1.5999127499134073E-2</c:v>
                  </c:pt>
                  <c:pt idx="2">
                    <c:v>0.10669104712931232</c:v>
                  </c:pt>
                  <c:pt idx="3">
                    <c:v>9.3203988531290069E-2</c:v>
                  </c:pt>
                  <c:pt idx="4">
                    <c:v>0.15934868828558055</c:v>
                  </c:pt>
                  <c:pt idx="5">
                    <c:v>7.317027610944879E-2</c:v>
                  </c:pt>
                  <c:pt idx="6">
                    <c:v>0.11449641585962632</c:v>
                  </c:pt>
                  <c:pt idx="7">
                    <c:v>2.6895730087702015E-2</c:v>
                  </c:pt>
                  <c:pt idx="8">
                    <c:v>0.14564284793158766</c:v>
                  </c:pt>
                  <c:pt idx="9">
                    <c:v>0.11754436675833661</c:v>
                  </c:pt>
                  <c:pt idx="10">
                    <c:v>0.14670829813457029</c:v>
                  </c:pt>
                  <c:pt idx="11">
                    <c:v>0.13183232177590315</c:v>
                  </c:pt>
                  <c:pt idx="13">
                    <c:v>6.0059683679231972E-2</c:v>
                  </c:pt>
                  <c:pt idx="14">
                    <c:v>7.1893800898853971E-2</c:v>
                  </c:pt>
                  <c:pt idx="15">
                    <c:v>9.2561635581974347E-2</c:v>
                  </c:pt>
                  <c:pt idx="16">
                    <c:v>5.1979621563292819E-2</c:v>
                  </c:pt>
                  <c:pt idx="17">
                    <c:v>0.21722624637465077</c:v>
                  </c:pt>
                  <c:pt idx="18">
                    <c:v>0.11292988355907953</c:v>
                  </c:pt>
                </c:numCache>
              </c:numRef>
            </c:plus>
            <c:minus>
              <c:numRef>
                <c:f>'RPA2'!$A$62:$S$62</c:f>
                <c:numCache>
                  <c:formatCode>General</c:formatCode>
                  <c:ptCount val="19"/>
                  <c:pt idx="0">
                    <c:v>0.11717444136087428</c:v>
                  </c:pt>
                  <c:pt idx="1">
                    <c:v>1.5999127499134073E-2</c:v>
                  </c:pt>
                  <c:pt idx="2">
                    <c:v>0.10669104712931232</c:v>
                  </c:pt>
                  <c:pt idx="3">
                    <c:v>9.3203988531290069E-2</c:v>
                  </c:pt>
                  <c:pt idx="4">
                    <c:v>0.15934868828558055</c:v>
                  </c:pt>
                  <c:pt idx="5">
                    <c:v>7.317027610944879E-2</c:v>
                  </c:pt>
                  <c:pt idx="6">
                    <c:v>0.11449641585962632</c:v>
                  </c:pt>
                  <c:pt idx="7">
                    <c:v>2.6895730087702015E-2</c:v>
                  </c:pt>
                  <c:pt idx="8">
                    <c:v>0.14564284793158766</c:v>
                  </c:pt>
                  <c:pt idx="9">
                    <c:v>0.11754436675833661</c:v>
                  </c:pt>
                  <c:pt idx="10">
                    <c:v>0.14670829813457029</c:v>
                  </c:pt>
                  <c:pt idx="11">
                    <c:v>0.13183232177590315</c:v>
                  </c:pt>
                  <c:pt idx="13">
                    <c:v>6.0059683679231972E-2</c:v>
                  </c:pt>
                  <c:pt idx="14">
                    <c:v>7.1893800898853971E-2</c:v>
                  </c:pt>
                  <c:pt idx="15">
                    <c:v>9.2561635581974347E-2</c:v>
                  </c:pt>
                  <c:pt idx="16">
                    <c:v>5.1979621563292819E-2</c:v>
                  </c:pt>
                  <c:pt idx="17">
                    <c:v>0.21722624637465077</c:v>
                  </c:pt>
                  <c:pt idx="18">
                    <c:v>0.1129298835590795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RPA2'!$A$59:$S$59</c:f>
              <c:strCache>
                <c:ptCount val="19"/>
                <c:pt idx="0">
                  <c:v>DMSO-1</c:v>
                </c:pt>
                <c:pt idx="1">
                  <c:v>DMSO-2</c:v>
                </c:pt>
                <c:pt idx="2">
                  <c:v>DMSO-3</c:v>
                </c:pt>
                <c:pt idx="3">
                  <c:v>DOC-1</c:v>
                </c:pt>
                <c:pt idx="4">
                  <c:v>DOC-2</c:v>
                </c:pt>
                <c:pt idx="5">
                  <c:v>DOC-3</c:v>
                </c:pt>
                <c:pt idx="6">
                  <c:v>NOC-1</c:v>
                </c:pt>
                <c:pt idx="7">
                  <c:v>NOC-2</c:v>
                </c:pt>
                <c:pt idx="8">
                  <c:v>NOC-3</c:v>
                </c:pt>
                <c:pt idx="9">
                  <c:v>IRI-1</c:v>
                </c:pt>
                <c:pt idx="10">
                  <c:v>IRI-2</c:v>
                </c:pt>
                <c:pt idx="11">
                  <c:v>IRI-3</c:v>
                </c:pt>
                <c:pt idx="13">
                  <c:v>DMSO-1</c:v>
                </c:pt>
                <c:pt idx="14">
                  <c:v>DMSO-2</c:v>
                </c:pt>
                <c:pt idx="15">
                  <c:v>DMSO-3</c:v>
                </c:pt>
                <c:pt idx="16">
                  <c:v>MITO-1</c:v>
                </c:pt>
                <c:pt idx="17">
                  <c:v>MITO-2</c:v>
                </c:pt>
                <c:pt idx="18">
                  <c:v>MITO-3</c:v>
                </c:pt>
              </c:strCache>
            </c:strRef>
          </c:cat>
          <c:val>
            <c:numRef>
              <c:f>'RPA2'!$A$60:$S$60</c:f>
              <c:numCache>
                <c:formatCode>0.00000_);[Red]\(0.00000\)</c:formatCode>
                <c:ptCount val="19"/>
                <c:pt idx="0">
                  <c:v>1.0047815845549761</c:v>
                </c:pt>
                <c:pt idx="1">
                  <c:v>0.91526951680741819</c:v>
                </c:pt>
                <c:pt idx="2">
                  <c:v>0.95209151922768698</c:v>
                </c:pt>
                <c:pt idx="3">
                  <c:v>1.2158252791666622</c:v>
                </c:pt>
                <c:pt idx="4">
                  <c:v>1.1105383588150382</c:v>
                </c:pt>
                <c:pt idx="5">
                  <c:v>1.0328809115054398</c:v>
                </c:pt>
                <c:pt idx="6">
                  <c:v>0.92870219012559208</c:v>
                </c:pt>
                <c:pt idx="7">
                  <c:v>0.86117960514957625</c:v>
                </c:pt>
                <c:pt idx="8">
                  <c:v>0.95223066851622951</c:v>
                </c:pt>
                <c:pt idx="9">
                  <c:v>1.6075373898581968</c:v>
                </c:pt>
                <c:pt idx="10">
                  <c:v>1.4526883297784143</c:v>
                </c:pt>
                <c:pt idx="11">
                  <c:v>1.657729463504021</c:v>
                </c:pt>
                <c:pt idx="13">
                  <c:v>1.0014028979752236</c:v>
                </c:pt>
                <c:pt idx="14">
                  <c:v>1.0348455894885733</c:v>
                </c:pt>
                <c:pt idx="15">
                  <c:v>0.95342687864033293</c:v>
                </c:pt>
                <c:pt idx="16">
                  <c:v>1.2194418538102225</c:v>
                </c:pt>
                <c:pt idx="17">
                  <c:v>1.4239955686668242</c:v>
                </c:pt>
                <c:pt idx="18">
                  <c:v>1.4492487671995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52-4C55-925D-8AF11D0CC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59216"/>
        <c:axId val="1491872976"/>
      </c:barChart>
      <c:catAx>
        <c:axId val="15312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491872976"/>
        <c:crosses val="autoZero"/>
        <c:auto val="1"/>
        <c:lblAlgn val="ctr"/>
        <c:lblOffset val="100"/>
        <c:noMultiLvlLbl val="0"/>
      </c:catAx>
      <c:valAx>
        <c:axId val="14918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RPA2 mRNA level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1531259216"/>
        <c:crosses val="autoZero"/>
        <c:crossBetween val="between"/>
        <c:majorUnit val="0.5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67</xdr:row>
      <xdr:rowOff>129540</xdr:rowOff>
    </xdr:from>
    <xdr:to>
      <xdr:col>13</xdr:col>
      <xdr:colOff>7620</xdr:colOff>
      <xdr:row>83</xdr:row>
      <xdr:rowOff>6858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60</xdr:row>
      <xdr:rowOff>129540</xdr:rowOff>
    </xdr:from>
    <xdr:to>
      <xdr:col>13</xdr:col>
      <xdr:colOff>7620</xdr:colOff>
      <xdr:row>76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49</xdr:row>
      <xdr:rowOff>129540</xdr:rowOff>
    </xdr:from>
    <xdr:to>
      <xdr:col>13</xdr:col>
      <xdr:colOff>7620</xdr:colOff>
      <xdr:row>65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49</xdr:row>
      <xdr:rowOff>129540</xdr:rowOff>
    </xdr:from>
    <xdr:to>
      <xdr:col>13</xdr:col>
      <xdr:colOff>7620</xdr:colOff>
      <xdr:row>65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61</xdr:row>
      <xdr:rowOff>129540</xdr:rowOff>
    </xdr:from>
    <xdr:to>
      <xdr:col>13</xdr:col>
      <xdr:colOff>7620</xdr:colOff>
      <xdr:row>77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63</xdr:row>
      <xdr:rowOff>129540</xdr:rowOff>
    </xdr:from>
    <xdr:to>
      <xdr:col>13</xdr:col>
      <xdr:colOff>7620</xdr:colOff>
      <xdr:row>79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2"/>
  <sheetViews>
    <sheetView tabSelected="1" topLeftCell="A64" workbookViewId="0">
      <selection activeCell="N48" sqref="N48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5" x14ac:dyDescent="0.25">
      <c r="A1" s="22" t="s">
        <v>0</v>
      </c>
    </row>
    <row r="2" spans="1:15" x14ac:dyDescent="0.2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11"/>
      <c r="N2" s="12"/>
      <c r="O2" s="8" t="s">
        <v>13</v>
      </c>
    </row>
    <row r="3" spans="1:15" x14ac:dyDescent="0.25">
      <c r="A3" s="5">
        <v>19.635044097900401</v>
      </c>
      <c r="B3" s="6">
        <v>20.5832118988037</v>
      </c>
      <c r="C3" s="6">
        <v>19.5645141601563</v>
      </c>
      <c r="D3" s="6">
        <v>20.740552902221701</v>
      </c>
      <c r="E3" s="6">
        <v>20.6286220550537</v>
      </c>
      <c r="F3" s="6">
        <v>20.435581207275401</v>
      </c>
      <c r="G3" s="6">
        <v>20.291030883789102</v>
      </c>
      <c r="H3" s="6">
        <v>21.384576797485401</v>
      </c>
      <c r="I3" s="6">
        <v>20.230627059936499</v>
      </c>
      <c r="J3" s="6">
        <v>18.748329162597699</v>
      </c>
      <c r="K3" s="6">
        <v>18.3943901062012</v>
      </c>
      <c r="L3" s="6">
        <v>18.679368972778299</v>
      </c>
      <c r="M3" s="2" t="s">
        <v>14</v>
      </c>
      <c r="N3" s="23" t="s">
        <v>15</v>
      </c>
    </row>
    <row r="4" spans="1:15" x14ac:dyDescent="0.25">
      <c r="A4" s="5">
        <v>19.6664943695068</v>
      </c>
      <c r="B4" s="6">
        <v>20.507835388183601</v>
      </c>
      <c r="C4" s="6">
        <v>19.608524322509801</v>
      </c>
      <c r="D4" s="6">
        <v>20.8985919952393</v>
      </c>
      <c r="E4" s="6">
        <v>20.659486770629901</v>
      </c>
      <c r="F4" s="6">
        <v>20.702711105346701</v>
      </c>
      <c r="G4" s="6">
        <v>20.4075736999512</v>
      </c>
      <c r="H4" s="6">
        <v>21.317314147949201</v>
      </c>
      <c r="I4" s="6">
        <v>20.400403976440401</v>
      </c>
      <c r="J4" s="6">
        <v>18.676139831543001</v>
      </c>
      <c r="K4" s="6">
        <v>18.5848579406738</v>
      </c>
      <c r="L4" s="6">
        <v>18.616207122802699</v>
      </c>
      <c r="M4" s="2" t="s">
        <v>16</v>
      </c>
      <c r="N4" s="23"/>
    </row>
    <row r="5" spans="1:15" x14ac:dyDescent="0.25">
      <c r="A5" s="5">
        <v>19.7192707061768</v>
      </c>
      <c r="B5" s="6">
        <v>20.3586730957031</v>
      </c>
      <c r="C5" s="6">
        <v>19.541465759277301</v>
      </c>
      <c r="D5" s="6">
        <v>20.754472732543899</v>
      </c>
      <c r="E5" s="6">
        <v>20.667060852050799</v>
      </c>
      <c r="F5" s="6">
        <v>20.5358791351318</v>
      </c>
      <c r="G5" s="6">
        <v>20.451351165771499</v>
      </c>
      <c r="H5" s="6">
        <v>21.267421722412099</v>
      </c>
      <c r="I5" s="6">
        <v>20.395765304565401</v>
      </c>
      <c r="J5" s="6">
        <v>18.6358318328857</v>
      </c>
      <c r="K5" s="6">
        <v>18.7789497375488</v>
      </c>
      <c r="L5" s="6">
        <v>18.664335250854499</v>
      </c>
      <c r="M5" s="2" t="s">
        <v>17</v>
      </c>
      <c r="N5" s="23"/>
    </row>
    <row r="6" spans="1:15" x14ac:dyDescent="0.25">
      <c r="A6" s="5">
        <v>19.835210800170898</v>
      </c>
      <c r="B6" s="6">
        <v>20.506599426269499</v>
      </c>
      <c r="C6" s="6">
        <v>19.698492050170898</v>
      </c>
      <c r="D6" s="6">
        <v>20.7059001922607</v>
      </c>
      <c r="E6" s="6">
        <v>20.610649108886701</v>
      </c>
      <c r="F6" s="6">
        <v>20.537223815918001</v>
      </c>
      <c r="G6" s="6">
        <v>20.5887126922607</v>
      </c>
      <c r="H6" s="6">
        <v>21.274274826049801</v>
      </c>
      <c r="I6" s="6">
        <v>20.502813339233398</v>
      </c>
      <c r="J6" s="6">
        <v>18.5976886749268</v>
      </c>
      <c r="K6" s="8"/>
      <c r="L6" s="6">
        <v>18.609186172485401</v>
      </c>
      <c r="M6" s="2" t="s">
        <v>18</v>
      </c>
      <c r="N6" s="23"/>
    </row>
    <row r="7" spans="1:15" x14ac:dyDescent="0.2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N7" s="14"/>
    </row>
    <row r="8" spans="1:15" x14ac:dyDescent="0.25">
      <c r="A8" s="5">
        <v>16.0489807128906</v>
      </c>
      <c r="B8" s="6">
        <v>16.8420009613037</v>
      </c>
      <c r="C8" s="6">
        <v>15.9361581802368</v>
      </c>
      <c r="D8" s="6">
        <v>16.554965972900401</v>
      </c>
      <c r="E8" s="6">
        <v>16.3016242980957</v>
      </c>
      <c r="F8" s="6">
        <v>16.384313583373999</v>
      </c>
      <c r="G8" s="6">
        <v>15.9415473937988</v>
      </c>
      <c r="H8" s="6">
        <v>16.714063644409201</v>
      </c>
      <c r="I8" s="6">
        <v>15.986457824706999</v>
      </c>
      <c r="J8" s="6">
        <v>16.399494171142599</v>
      </c>
      <c r="K8" s="6">
        <v>16.143337249755898</v>
      </c>
      <c r="L8" s="6">
        <v>16.323947906494102</v>
      </c>
      <c r="M8" s="2" t="s">
        <v>14</v>
      </c>
      <c r="N8" s="23" t="s">
        <v>19</v>
      </c>
    </row>
    <row r="9" spans="1:15" x14ac:dyDescent="0.25">
      <c r="A9" s="5">
        <v>16.094676971435501</v>
      </c>
      <c r="B9" s="6">
        <v>16.788673400878899</v>
      </c>
      <c r="C9" s="6">
        <v>15.9814205169678</v>
      </c>
      <c r="D9" s="6">
        <v>16.4610805511475</v>
      </c>
      <c r="E9" s="6">
        <v>16.603124618530298</v>
      </c>
      <c r="F9" s="6">
        <v>16.441099166870099</v>
      </c>
      <c r="G9" s="6">
        <v>16.069988250732401</v>
      </c>
      <c r="H9" s="6">
        <v>16.794189453125</v>
      </c>
      <c r="I9" s="6">
        <v>15.947457313537599</v>
      </c>
      <c r="J9" s="6">
        <v>16.369958877563501</v>
      </c>
      <c r="K9" s="6">
        <v>16.3427639007568</v>
      </c>
      <c r="L9" s="6">
        <v>16.375053405761701</v>
      </c>
      <c r="M9" s="2" t="s">
        <v>16</v>
      </c>
      <c r="N9" s="23"/>
    </row>
    <row r="10" spans="1:15" x14ac:dyDescent="0.25">
      <c r="A10" s="5">
        <v>16.200828552246101</v>
      </c>
      <c r="B10" s="6">
        <v>16.6804084777832</v>
      </c>
      <c r="C10" s="6">
        <v>16.469841003418001</v>
      </c>
      <c r="D10" s="6">
        <v>16.423656463623001</v>
      </c>
      <c r="E10" s="6">
        <v>16.5068550109863</v>
      </c>
      <c r="F10" s="6">
        <v>16.312822341918899</v>
      </c>
      <c r="G10" s="6">
        <v>15.942114830017101</v>
      </c>
      <c r="H10" s="6">
        <v>16.671445846557599</v>
      </c>
      <c r="I10" s="6">
        <v>15.9901990890503</v>
      </c>
      <c r="J10" s="6">
        <v>16.278917312622099</v>
      </c>
      <c r="K10" s="6">
        <v>16.3288974761963</v>
      </c>
      <c r="L10" s="6">
        <v>16.305393218994102</v>
      </c>
      <c r="M10" s="2" t="s">
        <v>17</v>
      </c>
      <c r="N10" s="23"/>
    </row>
    <row r="11" spans="1:15" x14ac:dyDescent="0.25">
      <c r="A11" s="9">
        <v>16.262941360473601</v>
      </c>
      <c r="B11" s="10">
        <v>16.669391632080099</v>
      </c>
      <c r="C11" s="10">
        <v>16.193092346191399</v>
      </c>
      <c r="D11" s="10">
        <v>16.612485885620099</v>
      </c>
      <c r="E11" s="10">
        <v>16.602575302123999</v>
      </c>
      <c r="F11" s="10">
        <v>16.279251098632798</v>
      </c>
      <c r="G11" s="10">
        <v>16.124223709106399</v>
      </c>
      <c r="H11" s="10">
        <v>16.709148406982401</v>
      </c>
      <c r="I11" s="10">
        <v>16.1066799163818</v>
      </c>
      <c r="J11" s="10">
        <v>16.334480285644499</v>
      </c>
      <c r="K11" s="10">
        <v>16.3834323883057</v>
      </c>
      <c r="L11" s="10">
        <v>16.1930141448975</v>
      </c>
      <c r="M11" s="15" t="s">
        <v>18</v>
      </c>
      <c r="N11" s="24"/>
    </row>
    <row r="13" spans="1:15" x14ac:dyDescent="0.25">
      <c r="A13" s="3" t="s">
        <v>1</v>
      </c>
      <c r="B13" s="4" t="s">
        <v>2</v>
      </c>
      <c r="C13" s="4" t="s">
        <v>3</v>
      </c>
      <c r="D13" s="4" t="s">
        <v>20</v>
      </c>
      <c r="E13" s="4" t="s">
        <v>21</v>
      </c>
      <c r="F13" s="4" t="s">
        <v>22</v>
      </c>
      <c r="G13" s="11"/>
      <c r="H13" s="12"/>
      <c r="I13" s="8" t="s">
        <v>23</v>
      </c>
    </row>
    <row r="14" spans="1:15" x14ac:dyDescent="0.25">
      <c r="A14" s="5">
        <v>19.5571384429932</v>
      </c>
      <c r="B14" s="6">
        <v>20.222631454467798</v>
      </c>
      <c r="C14" s="6">
        <v>20.6530437469482</v>
      </c>
      <c r="D14" s="6">
        <v>18.907659530639599</v>
      </c>
      <c r="E14" s="6">
        <v>19.412599563598601</v>
      </c>
      <c r="F14" s="6">
        <v>19.2459716796875</v>
      </c>
      <c r="G14" s="2" t="s">
        <v>14</v>
      </c>
      <c r="H14" s="23" t="s">
        <v>15</v>
      </c>
    </row>
    <row r="15" spans="1:15" x14ac:dyDescent="0.25">
      <c r="A15" s="5">
        <v>19.776746749877901</v>
      </c>
      <c r="B15" s="6">
        <v>20.271938323974599</v>
      </c>
      <c r="C15" s="6">
        <v>20.7634677886963</v>
      </c>
      <c r="D15" s="6">
        <v>18.899946212768601</v>
      </c>
      <c r="E15" s="6">
        <v>19.493169784545898</v>
      </c>
      <c r="F15" s="6">
        <v>19.150781631469702</v>
      </c>
      <c r="G15" s="2" t="s">
        <v>16</v>
      </c>
      <c r="H15" s="23"/>
    </row>
    <row r="16" spans="1:15" x14ac:dyDescent="0.25">
      <c r="A16" s="5">
        <v>19.719532012939499</v>
      </c>
      <c r="B16" s="6">
        <v>20.2867546081543</v>
      </c>
      <c r="C16" s="6">
        <v>20.8282661437988</v>
      </c>
      <c r="D16" s="6">
        <v>18.986707687377901</v>
      </c>
      <c r="E16" s="6">
        <v>19.497531890869102</v>
      </c>
      <c r="F16" s="6">
        <v>19.1127033233643</v>
      </c>
      <c r="G16" s="2" t="s">
        <v>17</v>
      </c>
      <c r="H16" s="23"/>
    </row>
    <row r="17" spans="1:19" x14ac:dyDescent="0.25">
      <c r="A17" s="5">
        <v>19.736820220947301</v>
      </c>
      <c r="B17" s="6">
        <v>20.079418182373001</v>
      </c>
      <c r="C17" s="6">
        <v>20.677829742431602</v>
      </c>
      <c r="D17" s="6">
        <v>18.824779510498001</v>
      </c>
      <c r="E17" s="6">
        <v>19.558708190918001</v>
      </c>
      <c r="F17" s="6"/>
      <c r="G17" s="2" t="s">
        <v>18</v>
      </c>
      <c r="H17" s="23"/>
    </row>
    <row r="18" spans="1:19" x14ac:dyDescent="0.25">
      <c r="A18" s="13"/>
      <c r="H18" s="14"/>
    </row>
    <row r="19" spans="1:19" x14ac:dyDescent="0.25">
      <c r="A19" s="5">
        <v>15.975323677063001</v>
      </c>
      <c r="B19" s="6">
        <v>16.6482753753662</v>
      </c>
      <c r="C19" s="6">
        <v>16.863155364990199</v>
      </c>
      <c r="D19" s="6">
        <v>16.620555877685501</v>
      </c>
      <c r="E19" s="6">
        <v>16.727561950683601</v>
      </c>
      <c r="F19" s="6">
        <v>16.726039886474599</v>
      </c>
      <c r="G19" s="2" t="s">
        <v>14</v>
      </c>
      <c r="H19" s="23" t="s">
        <v>19</v>
      </c>
    </row>
    <row r="20" spans="1:19" x14ac:dyDescent="0.25">
      <c r="A20" s="5">
        <v>16.023979187011701</v>
      </c>
      <c r="B20" s="6">
        <v>16.4530353546143</v>
      </c>
      <c r="C20" s="6">
        <v>17.090408325195298</v>
      </c>
      <c r="D20" s="6">
        <v>16.5008659362793</v>
      </c>
      <c r="E20" s="6">
        <v>16.9041557312012</v>
      </c>
      <c r="F20" s="6">
        <v>16.684593200683601</v>
      </c>
      <c r="G20" s="2" t="s">
        <v>16</v>
      </c>
      <c r="H20" s="23"/>
    </row>
    <row r="21" spans="1:19" x14ac:dyDescent="0.25">
      <c r="A21" s="5">
        <v>16.502855300903299</v>
      </c>
      <c r="B21" s="6">
        <v>16.3399963378906</v>
      </c>
      <c r="C21" s="6">
        <v>17.1428127288818</v>
      </c>
      <c r="D21" s="6">
        <v>16.4357299804688</v>
      </c>
      <c r="E21" s="6">
        <v>16.950889587402301</v>
      </c>
      <c r="F21" s="6">
        <v>16.605699539184599</v>
      </c>
      <c r="G21" s="2" t="s">
        <v>17</v>
      </c>
      <c r="H21" s="23"/>
    </row>
    <row r="22" spans="1:19" x14ac:dyDescent="0.25">
      <c r="A22" s="9">
        <v>16.299230575561499</v>
      </c>
      <c r="B22" s="10">
        <v>16.405845642089801</v>
      </c>
      <c r="C22" s="10">
        <v>17.4648113250732</v>
      </c>
      <c r="D22" s="10">
        <v>16.332330703735401</v>
      </c>
      <c r="E22" s="10">
        <v>17.090406417846701</v>
      </c>
      <c r="F22" s="10">
        <v>16.555131912231399</v>
      </c>
      <c r="G22" s="15" t="s">
        <v>18</v>
      </c>
      <c r="H22" s="24"/>
    </row>
    <row r="24" spans="1:19" x14ac:dyDescent="0.25">
      <c r="A24" s="8" t="s">
        <v>1</v>
      </c>
      <c r="B24" s="8" t="s">
        <v>2</v>
      </c>
      <c r="C24" s="8" t="s">
        <v>3</v>
      </c>
      <c r="D24" s="8" t="s">
        <v>4</v>
      </c>
      <c r="E24" s="8" t="s">
        <v>5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N24" s="8" t="s">
        <v>1</v>
      </c>
      <c r="O24" s="8" t="s">
        <v>2</v>
      </c>
      <c r="P24" s="8" t="s">
        <v>3</v>
      </c>
      <c r="Q24" s="8" t="s">
        <v>20</v>
      </c>
      <c r="R24" s="8" t="s">
        <v>21</v>
      </c>
      <c r="S24" s="8" t="s">
        <v>22</v>
      </c>
    </row>
    <row r="25" spans="1:19" x14ac:dyDescent="0.25">
      <c r="A25" s="6">
        <v>19.635044097900401</v>
      </c>
      <c r="B25" s="6">
        <v>20.5832118988037</v>
      </c>
      <c r="C25" s="6">
        <v>19.5645141601563</v>
      </c>
      <c r="D25" s="6">
        <v>20.740552902221701</v>
      </c>
      <c r="E25" s="6">
        <v>20.6286220550537</v>
      </c>
      <c r="F25" s="6">
        <v>20.435581207275401</v>
      </c>
      <c r="G25" s="6">
        <v>20.291030883789102</v>
      </c>
      <c r="H25" s="6">
        <v>21.384576797485401</v>
      </c>
      <c r="I25" s="6">
        <v>20.230627059936499</v>
      </c>
      <c r="J25" s="6">
        <v>18.748329162597699</v>
      </c>
      <c r="K25" s="6">
        <v>18.3943901062012</v>
      </c>
      <c r="L25" s="6">
        <v>18.679368972778299</v>
      </c>
      <c r="N25" s="6">
        <v>19.5571384429932</v>
      </c>
      <c r="O25" s="6">
        <v>20.222631454467798</v>
      </c>
      <c r="P25" s="6">
        <v>20.6530437469482</v>
      </c>
      <c r="Q25" s="6">
        <v>18.907659530639599</v>
      </c>
      <c r="R25" s="6">
        <v>19.412599563598601</v>
      </c>
      <c r="S25" s="6">
        <v>19.2459716796875</v>
      </c>
    </row>
    <row r="26" spans="1:19" x14ac:dyDescent="0.25">
      <c r="A26" s="6">
        <v>19.6664943695068</v>
      </c>
      <c r="B26" s="6">
        <v>20.507835388183601</v>
      </c>
      <c r="C26" s="6">
        <v>19.608524322509801</v>
      </c>
      <c r="D26" s="6">
        <v>20.8985919952393</v>
      </c>
      <c r="E26" s="6">
        <v>20.659486770629901</v>
      </c>
      <c r="F26" s="6">
        <v>20.702711105346701</v>
      </c>
      <c r="G26" s="6">
        <v>20.4075736999512</v>
      </c>
      <c r="H26" s="6">
        <v>21.317314147949201</v>
      </c>
      <c r="I26" s="6">
        <v>20.400403976440401</v>
      </c>
      <c r="J26" s="6">
        <v>18.676139831543001</v>
      </c>
      <c r="K26" s="6">
        <v>18.5848579406738</v>
      </c>
      <c r="L26" s="6">
        <v>18.616207122802699</v>
      </c>
      <c r="N26" s="6">
        <v>19.776746749877901</v>
      </c>
      <c r="O26" s="6">
        <v>20.271938323974599</v>
      </c>
      <c r="P26" s="6">
        <v>20.7634677886963</v>
      </c>
      <c r="Q26" s="6">
        <v>18.899946212768601</v>
      </c>
      <c r="R26" s="6">
        <v>19.493169784545898</v>
      </c>
      <c r="S26" s="6">
        <v>19.150781631469702</v>
      </c>
    </row>
    <row r="27" spans="1:19" x14ac:dyDescent="0.25">
      <c r="A27" s="6">
        <v>19.7192707061768</v>
      </c>
      <c r="B27" s="6">
        <v>20.3586730957031</v>
      </c>
      <c r="C27" s="6">
        <v>19.541465759277301</v>
      </c>
      <c r="D27" s="6">
        <v>20.754472732543899</v>
      </c>
      <c r="E27" s="6">
        <v>20.667060852050799</v>
      </c>
      <c r="F27" s="6">
        <v>20.5358791351318</v>
      </c>
      <c r="G27" s="6">
        <v>20.451351165771499</v>
      </c>
      <c r="H27" s="6">
        <v>21.267421722412099</v>
      </c>
      <c r="I27" s="6">
        <v>20.395765304565401</v>
      </c>
      <c r="J27" s="6">
        <v>18.6358318328857</v>
      </c>
      <c r="K27" s="6">
        <v>18.7789497375488</v>
      </c>
      <c r="L27" s="6">
        <v>18.664335250854499</v>
      </c>
      <c r="N27" s="6">
        <v>19.719532012939499</v>
      </c>
      <c r="O27" s="6">
        <v>20.2867546081543</v>
      </c>
      <c r="P27" s="6">
        <v>20.8282661437988</v>
      </c>
      <c r="Q27" s="6">
        <v>18.986707687377901</v>
      </c>
      <c r="R27" s="6">
        <v>19.497531890869102</v>
      </c>
      <c r="S27" s="6">
        <v>19.1127033233643</v>
      </c>
    </row>
    <row r="28" spans="1:19" x14ac:dyDescent="0.25">
      <c r="A28" s="6">
        <v>19.835210800170898</v>
      </c>
      <c r="B28" s="6">
        <v>20.506599426269499</v>
      </c>
      <c r="C28" s="6">
        <v>19.698492050170898</v>
      </c>
      <c r="D28" s="6">
        <v>20.7059001922607</v>
      </c>
      <c r="E28" s="6">
        <v>20.610649108886701</v>
      </c>
      <c r="F28" s="6">
        <v>20.537223815918001</v>
      </c>
      <c r="G28" s="6">
        <v>20.5887126922607</v>
      </c>
      <c r="H28" s="6">
        <v>21.274274826049801</v>
      </c>
      <c r="I28" s="6">
        <v>20.502813339233398</v>
      </c>
      <c r="J28" s="6">
        <v>18.5976886749268</v>
      </c>
      <c r="K28" s="8"/>
      <c r="L28" s="6">
        <v>18.609186172485401</v>
      </c>
      <c r="N28" s="6">
        <v>19.736820220947301</v>
      </c>
      <c r="O28" s="6">
        <v>20.079418182373001</v>
      </c>
      <c r="P28" s="6">
        <v>20.677829742431602</v>
      </c>
      <c r="Q28" s="6">
        <v>18.824779510498001</v>
      </c>
      <c r="R28" s="6">
        <v>19.558708190918001</v>
      </c>
      <c r="S28" s="6"/>
    </row>
    <row r="29" spans="1:19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9" x14ac:dyDescent="0.25">
      <c r="A30" s="6">
        <v>16.0489807128906</v>
      </c>
      <c r="B30" s="6">
        <v>16.8420009613037</v>
      </c>
      <c r="C30" s="6">
        <v>15.9361581802368</v>
      </c>
      <c r="D30" s="6">
        <v>16.554965972900401</v>
      </c>
      <c r="E30" s="6">
        <v>16.3016242980957</v>
      </c>
      <c r="F30" s="6">
        <v>16.384313583373999</v>
      </c>
      <c r="G30" s="6">
        <v>15.9415473937988</v>
      </c>
      <c r="H30" s="6">
        <v>16.714063644409201</v>
      </c>
      <c r="I30" s="6">
        <v>15.986457824706999</v>
      </c>
      <c r="J30" s="6">
        <v>16.399494171142599</v>
      </c>
      <c r="K30" s="6">
        <v>16.143337249755898</v>
      </c>
      <c r="L30" s="6">
        <v>16.323947906494102</v>
      </c>
      <c r="N30" s="6">
        <v>15.975323677063001</v>
      </c>
      <c r="O30" s="6">
        <v>16.6482753753662</v>
      </c>
      <c r="P30" s="6">
        <v>16.863155364990199</v>
      </c>
      <c r="Q30" s="6">
        <v>16.620555877685501</v>
      </c>
      <c r="R30" s="6">
        <v>16.727561950683601</v>
      </c>
      <c r="S30" s="6">
        <v>16.726039886474599</v>
      </c>
    </row>
    <row r="31" spans="1:19" x14ac:dyDescent="0.25">
      <c r="A31" s="6">
        <v>16.094676971435501</v>
      </c>
      <c r="B31" s="6">
        <v>16.788673400878899</v>
      </c>
      <c r="C31" s="6">
        <v>15.9814205169678</v>
      </c>
      <c r="D31" s="6">
        <v>16.4610805511475</v>
      </c>
      <c r="E31" s="6">
        <v>16.603124618530298</v>
      </c>
      <c r="F31" s="6">
        <v>16.441099166870099</v>
      </c>
      <c r="G31" s="6">
        <v>16.069988250732401</v>
      </c>
      <c r="H31" s="6">
        <v>16.794189453125</v>
      </c>
      <c r="I31" s="6">
        <v>15.947457313537599</v>
      </c>
      <c r="J31" s="6">
        <v>16.369958877563501</v>
      </c>
      <c r="K31" s="6">
        <v>16.3427639007568</v>
      </c>
      <c r="L31" s="6">
        <v>16.375053405761701</v>
      </c>
      <c r="N31" s="6">
        <v>16.023979187011701</v>
      </c>
      <c r="O31" s="6">
        <v>16.4530353546143</v>
      </c>
      <c r="P31" s="6">
        <v>17.090408325195298</v>
      </c>
      <c r="Q31" s="6">
        <v>16.5008659362793</v>
      </c>
      <c r="R31" s="6">
        <v>16.9041557312012</v>
      </c>
      <c r="S31" s="6">
        <v>16.684593200683601</v>
      </c>
    </row>
    <row r="32" spans="1:19" x14ac:dyDescent="0.25">
      <c r="A32" s="6">
        <v>16.200828552246101</v>
      </c>
      <c r="B32" s="6">
        <v>16.6804084777832</v>
      </c>
      <c r="C32" s="6">
        <v>16.469841003418001</v>
      </c>
      <c r="D32" s="6">
        <v>16.423656463623001</v>
      </c>
      <c r="E32" s="6">
        <v>16.5068550109863</v>
      </c>
      <c r="F32" s="6">
        <v>16.312822341918899</v>
      </c>
      <c r="G32" s="6">
        <v>15.942114830017101</v>
      </c>
      <c r="H32" s="6">
        <v>16.671445846557599</v>
      </c>
      <c r="I32" s="6">
        <v>15.9901990890503</v>
      </c>
      <c r="J32" s="6">
        <v>16.278917312622099</v>
      </c>
      <c r="K32" s="6">
        <v>16.3288974761963</v>
      </c>
      <c r="L32" s="6">
        <v>16.305393218994102</v>
      </c>
      <c r="N32" s="6">
        <v>16.502855300903299</v>
      </c>
      <c r="O32" s="6">
        <v>16.3399963378906</v>
      </c>
      <c r="P32" s="6">
        <v>17.1428127288818</v>
      </c>
      <c r="Q32" s="6">
        <v>16.4357299804688</v>
      </c>
      <c r="R32" s="6">
        <v>16.950889587402301</v>
      </c>
      <c r="S32" s="6">
        <v>16.605699539184599</v>
      </c>
    </row>
    <row r="33" spans="1:19" x14ac:dyDescent="0.25">
      <c r="A33" s="6">
        <v>16.262941360473601</v>
      </c>
      <c r="B33" s="6">
        <v>16.669391632080099</v>
      </c>
      <c r="C33" s="6">
        <v>16.193092346191399</v>
      </c>
      <c r="D33" s="6">
        <v>16.612485885620099</v>
      </c>
      <c r="E33" s="6">
        <v>16.602575302123999</v>
      </c>
      <c r="F33" s="6">
        <v>16.279251098632798</v>
      </c>
      <c r="G33" s="6">
        <v>16.124223709106399</v>
      </c>
      <c r="H33" s="6">
        <v>16.709148406982401</v>
      </c>
      <c r="I33" s="6">
        <v>16.1066799163818</v>
      </c>
      <c r="J33" s="6">
        <v>16.334480285644499</v>
      </c>
      <c r="K33" s="6">
        <v>16.3834323883057</v>
      </c>
      <c r="L33" s="6">
        <v>16.1930141448975</v>
      </c>
      <c r="N33" s="6">
        <v>16.299230575561499</v>
      </c>
      <c r="O33" s="6">
        <v>16.405845642089801</v>
      </c>
      <c r="P33" s="6">
        <v>17.4648113250732</v>
      </c>
      <c r="Q33" s="6">
        <v>16.332330703735401</v>
      </c>
      <c r="R33" s="6">
        <v>17.090406417846701</v>
      </c>
      <c r="S33" s="6">
        <v>16.555131912231399</v>
      </c>
    </row>
    <row r="35" spans="1:19" x14ac:dyDescent="0.25">
      <c r="A35" s="2" t="s">
        <v>24</v>
      </c>
    </row>
    <row r="36" spans="1:19" x14ac:dyDescent="0.25">
      <c r="A36" s="16">
        <f>AVERAGE(A30:A33)</f>
        <v>16.15185689926145</v>
      </c>
      <c r="B36" s="16">
        <f t="shared" ref="B36:S36" si="0">AVERAGE(B30:B33)</f>
        <v>16.745118618011475</v>
      </c>
      <c r="C36" s="16">
        <f t="shared" si="0"/>
        <v>16.145128011703498</v>
      </c>
      <c r="D36" s="16">
        <f t="shared" si="0"/>
        <v>16.51304721832275</v>
      </c>
      <c r="E36" s="16">
        <f t="shared" si="0"/>
        <v>16.503544807434075</v>
      </c>
      <c r="F36" s="16">
        <f t="shared" si="0"/>
        <v>16.35437154769895</v>
      </c>
      <c r="G36" s="16">
        <f t="shared" si="0"/>
        <v>16.019468545913675</v>
      </c>
      <c r="H36" s="16">
        <f t="shared" si="0"/>
        <v>16.722211837768548</v>
      </c>
      <c r="I36" s="16">
        <f t="shared" si="0"/>
        <v>16.007698535919175</v>
      </c>
      <c r="J36" s="16">
        <f t="shared" si="0"/>
        <v>16.345712661743175</v>
      </c>
      <c r="K36" s="16">
        <f t="shared" si="0"/>
        <v>16.299607753753676</v>
      </c>
      <c r="L36" s="16">
        <f t="shared" si="0"/>
        <v>16.299352169036851</v>
      </c>
      <c r="M36" s="16"/>
      <c r="N36" s="16">
        <f t="shared" si="0"/>
        <v>16.200347185134873</v>
      </c>
      <c r="O36" s="16">
        <f t="shared" si="0"/>
        <v>16.461788177490224</v>
      </c>
      <c r="P36" s="16">
        <f t="shared" si="0"/>
        <v>17.140296936035124</v>
      </c>
      <c r="Q36" s="16">
        <f t="shared" si="0"/>
        <v>16.472370624542251</v>
      </c>
      <c r="R36" s="16">
        <f t="shared" si="0"/>
        <v>16.918253421783451</v>
      </c>
      <c r="S36" s="16">
        <f t="shared" si="0"/>
        <v>16.642866134643551</v>
      </c>
    </row>
    <row r="37" spans="1:19" x14ac:dyDescent="0.25">
      <c r="A37" s="2">
        <v>16.151856899261499</v>
      </c>
      <c r="B37" s="2">
        <v>16.745118618011499</v>
      </c>
      <c r="C37" s="2">
        <v>16.145128011703498</v>
      </c>
      <c r="D37" s="2">
        <v>16.5130472183228</v>
      </c>
      <c r="E37" s="2">
        <v>16.5035448074341</v>
      </c>
      <c r="F37" s="2">
        <v>16.354371547698999</v>
      </c>
      <c r="G37" s="2">
        <v>16.0194685459137</v>
      </c>
      <c r="H37" s="2">
        <v>16.722211837768601</v>
      </c>
      <c r="I37" s="2">
        <v>16.0076985359192</v>
      </c>
      <c r="J37" s="2">
        <v>16.3457126617432</v>
      </c>
      <c r="K37" s="2">
        <v>16.299607753753701</v>
      </c>
      <c r="L37" s="2">
        <v>16.299352169036901</v>
      </c>
      <c r="N37" s="2">
        <v>16.200347185134898</v>
      </c>
      <c r="O37" s="2">
        <v>16.461788177490199</v>
      </c>
      <c r="P37" s="2">
        <v>17.140296936035199</v>
      </c>
      <c r="Q37" s="2">
        <v>16.472370624542201</v>
      </c>
      <c r="R37" s="2">
        <v>16.918253421783401</v>
      </c>
      <c r="S37" s="2">
        <v>16.642866134643601</v>
      </c>
    </row>
    <row r="38" spans="1:19" x14ac:dyDescent="0.25">
      <c r="A38" s="2">
        <v>16.151856899261499</v>
      </c>
      <c r="B38" s="2">
        <v>16.745118618011499</v>
      </c>
      <c r="C38" s="2">
        <v>16.145128011703498</v>
      </c>
      <c r="D38" s="2">
        <v>16.5130472183228</v>
      </c>
      <c r="E38" s="2">
        <v>16.5035448074341</v>
      </c>
      <c r="F38" s="2">
        <v>16.354371547698999</v>
      </c>
      <c r="G38" s="2">
        <v>16.0194685459137</v>
      </c>
      <c r="H38" s="2">
        <v>16.722211837768601</v>
      </c>
      <c r="I38" s="2">
        <v>16.0076985359192</v>
      </c>
      <c r="J38" s="2">
        <v>16.3457126617432</v>
      </c>
      <c r="K38" s="2">
        <v>16.299607753753701</v>
      </c>
      <c r="L38" s="2">
        <v>16.299352169036901</v>
      </c>
      <c r="N38" s="2">
        <v>16.200347185134898</v>
      </c>
      <c r="O38" s="2">
        <v>16.461788177490199</v>
      </c>
      <c r="P38" s="2">
        <v>17.140296936035199</v>
      </c>
      <c r="Q38" s="2">
        <v>16.472370624542201</v>
      </c>
      <c r="R38" s="2">
        <v>16.918253421783401</v>
      </c>
      <c r="S38" s="2">
        <v>16.642866134643601</v>
      </c>
    </row>
    <row r="39" spans="1:19" x14ac:dyDescent="0.25">
      <c r="A39" s="2">
        <v>16.151856899261499</v>
      </c>
      <c r="B39" s="2">
        <v>16.745118618011499</v>
      </c>
      <c r="C39" s="2">
        <v>16.145128011703498</v>
      </c>
      <c r="D39" s="2">
        <v>16.5130472183228</v>
      </c>
      <c r="E39" s="2">
        <v>16.5035448074341</v>
      </c>
      <c r="F39" s="2">
        <v>16.354371547698999</v>
      </c>
      <c r="G39" s="2">
        <v>16.0194685459137</v>
      </c>
      <c r="H39" s="2">
        <v>16.722211837768601</v>
      </c>
      <c r="I39" s="2">
        <v>16.0076985359192</v>
      </c>
      <c r="J39" s="2">
        <v>16.3457126617432</v>
      </c>
      <c r="K39" s="2">
        <v>16.299607753753701</v>
      </c>
      <c r="L39" s="2">
        <v>16.299352169036901</v>
      </c>
      <c r="N39" s="2">
        <v>16.200347185134898</v>
      </c>
      <c r="O39" s="2">
        <v>16.461788177490199</v>
      </c>
      <c r="P39" s="2">
        <v>17.140296936035199</v>
      </c>
      <c r="Q39" s="2">
        <v>16.472370624542201</v>
      </c>
      <c r="R39" s="2">
        <v>16.918253421783401</v>
      </c>
      <c r="S39" s="2">
        <v>16.642866134643601</v>
      </c>
    </row>
    <row r="41" spans="1:19" x14ac:dyDescent="0.25">
      <c r="A41" s="2" t="s">
        <v>25</v>
      </c>
    </row>
    <row r="42" spans="1:19" x14ac:dyDescent="0.25">
      <c r="A42" s="17">
        <f>A25-A36</f>
        <v>3.4831871986389515</v>
      </c>
      <c r="B42" s="17">
        <f t="shared" ref="B42:S45" si="1">B25-B36</f>
        <v>3.8380932807922257</v>
      </c>
      <c r="C42" s="17">
        <f t="shared" si="1"/>
        <v>3.4193861484528014</v>
      </c>
      <c r="D42" s="17">
        <f t="shared" si="1"/>
        <v>4.2275056838989507</v>
      </c>
      <c r="E42" s="17">
        <f t="shared" si="1"/>
        <v>4.1250772476196254</v>
      </c>
      <c r="F42" s="17">
        <f t="shared" si="1"/>
        <v>4.0812096595764515</v>
      </c>
      <c r="G42" s="17">
        <f t="shared" si="1"/>
        <v>4.2715623378754266</v>
      </c>
      <c r="H42" s="17">
        <f t="shared" si="1"/>
        <v>4.6623649597168537</v>
      </c>
      <c r="I42" s="17">
        <f t="shared" si="1"/>
        <v>4.2229285240173233</v>
      </c>
      <c r="J42" s="17">
        <f t="shared" si="1"/>
        <v>2.4026165008545242</v>
      </c>
      <c r="K42" s="17">
        <f t="shared" si="1"/>
        <v>2.094782352447524</v>
      </c>
      <c r="L42" s="17">
        <f t="shared" si="1"/>
        <v>2.380016803741448</v>
      </c>
      <c r="M42" s="17"/>
      <c r="N42" s="17">
        <f t="shared" si="1"/>
        <v>3.3567912578583261</v>
      </c>
      <c r="O42" s="17">
        <f t="shared" si="1"/>
        <v>3.7608432769775746</v>
      </c>
      <c r="P42" s="17">
        <f t="shared" si="1"/>
        <v>3.5127468109130753</v>
      </c>
      <c r="Q42" s="17">
        <f t="shared" si="1"/>
        <v>2.4352889060973482</v>
      </c>
      <c r="R42" s="17">
        <f t="shared" si="1"/>
        <v>2.49434614181515</v>
      </c>
      <c r="S42" s="17">
        <f t="shared" si="1"/>
        <v>2.6031055450439489</v>
      </c>
    </row>
    <row r="43" spans="1:19" x14ac:dyDescent="0.25">
      <c r="A43" s="17">
        <f t="shared" ref="A43:P45" si="2">A26-A37</f>
        <v>3.5146374702453009</v>
      </c>
      <c r="B43" s="17">
        <f t="shared" si="2"/>
        <v>3.7627167701721014</v>
      </c>
      <c r="C43" s="17">
        <f t="shared" si="2"/>
        <v>3.4633963108063028</v>
      </c>
      <c r="D43" s="17">
        <f t="shared" si="2"/>
        <v>4.3855447769165004</v>
      </c>
      <c r="E43" s="17">
        <f t="shared" si="2"/>
        <v>4.1559419631958008</v>
      </c>
      <c r="F43" s="17">
        <f t="shared" si="2"/>
        <v>4.3483395576477015</v>
      </c>
      <c r="G43" s="17">
        <f t="shared" si="2"/>
        <v>4.3881051540375005</v>
      </c>
      <c r="H43" s="17">
        <f t="shared" si="2"/>
        <v>4.5951023101806001</v>
      </c>
      <c r="I43" s="17">
        <f t="shared" si="2"/>
        <v>4.3927054405212012</v>
      </c>
      <c r="J43" s="17">
        <f t="shared" si="2"/>
        <v>2.3304271697998011</v>
      </c>
      <c r="K43" s="17">
        <f t="shared" si="2"/>
        <v>2.2852501869200985</v>
      </c>
      <c r="L43" s="17">
        <f t="shared" si="2"/>
        <v>2.3168549537657981</v>
      </c>
      <c r="M43" s="17"/>
      <c r="N43" s="17">
        <f t="shared" si="2"/>
        <v>3.5763995647430029</v>
      </c>
      <c r="O43" s="17">
        <f t="shared" si="2"/>
        <v>3.8101501464843999</v>
      </c>
      <c r="P43" s="17">
        <f t="shared" si="2"/>
        <v>3.6231708526611008</v>
      </c>
      <c r="Q43" s="17">
        <f t="shared" si="1"/>
        <v>2.4275755882264001</v>
      </c>
      <c r="R43" s="17">
        <f t="shared" si="1"/>
        <v>2.5749163627624974</v>
      </c>
      <c r="S43" s="17">
        <f t="shared" si="1"/>
        <v>2.5079154968261008</v>
      </c>
    </row>
    <row r="44" spans="1:19" x14ac:dyDescent="0.25">
      <c r="A44" s="17">
        <f t="shared" si="2"/>
        <v>3.567413806915301</v>
      </c>
      <c r="B44" s="17">
        <f t="shared" si="1"/>
        <v>3.6135544776916007</v>
      </c>
      <c r="C44" s="17">
        <f t="shared" si="1"/>
        <v>3.3963377475738028</v>
      </c>
      <c r="D44" s="17">
        <f t="shared" si="1"/>
        <v>4.241425514221099</v>
      </c>
      <c r="E44" s="17">
        <f t="shared" si="1"/>
        <v>4.1635160446166992</v>
      </c>
      <c r="F44" s="17">
        <f t="shared" si="1"/>
        <v>4.1815075874328009</v>
      </c>
      <c r="G44" s="17">
        <f t="shared" si="1"/>
        <v>4.4318826198577987</v>
      </c>
      <c r="H44" s="17">
        <f t="shared" si="1"/>
        <v>4.5452098846434978</v>
      </c>
      <c r="I44" s="17">
        <f t="shared" si="1"/>
        <v>4.3880667686462012</v>
      </c>
      <c r="J44" s="17">
        <f t="shared" si="1"/>
        <v>2.2901191711425</v>
      </c>
      <c r="K44" s="17">
        <f t="shared" si="1"/>
        <v>2.4793419837950985</v>
      </c>
      <c r="L44" s="17">
        <f t="shared" si="1"/>
        <v>2.3649830818175985</v>
      </c>
      <c r="M44" s="17"/>
      <c r="N44" s="17">
        <f t="shared" si="1"/>
        <v>3.519184827804601</v>
      </c>
      <c r="O44" s="17">
        <f t="shared" si="1"/>
        <v>3.8249664306641016</v>
      </c>
      <c r="P44" s="17">
        <f t="shared" si="1"/>
        <v>3.6879692077636008</v>
      </c>
      <c r="Q44" s="17">
        <f t="shared" si="1"/>
        <v>2.5143370628357005</v>
      </c>
      <c r="R44" s="17">
        <f t="shared" si="1"/>
        <v>2.5792784690857005</v>
      </c>
      <c r="S44" s="17">
        <f t="shared" si="1"/>
        <v>2.4698371887206996</v>
      </c>
    </row>
    <row r="45" spans="1:19" x14ac:dyDescent="0.25">
      <c r="A45" s="17">
        <f t="shared" si="2"/>
        <v>3.683353900909399</v>
      </c>
      <c r="B45" s="17">
        <f t="shared" si="1"/>
        <v>3.7614808082579998</v>
      </c>
      <c r="C45" s="17">
        <f t="shared" si="1"/>
        <v>3.5533640384674001</v>
      </c>
      <c r="D45" s="17">
        <f t="shared" si="1"/>
        <v>4.1928529739378995</v>
      </c>
      <c r="E45" s="17">
        <f t="shared" si="1"/>
        <v>4.1071043014526012</v>
      </c>
      <c r="F45" s="17">
        <f t="shared" si="1"/>
        <v>4.1828522682190012</v>
      </c>
      <c r="G45" s="17">
        <f t="shared" si="1"/>
        <v>4.5692441463469997</v>
      </c>
      <c r="H45" s="17">
        <f t="shared" si="1"/>
        <v>4.5520629882812003</v>
      </c>
      <c r="I45" s="17">
        <f t="shared" si="1"/>
        <v>4.4951148033141983</v>
      </c>
      <c r="J45" s="17">
        <f t="shared" si="1"/>
        <v>2.2519760131836009</v>
      </c>
      <c r="K45" s="17"/>
      <c r="L45" s="17">
        <f t="shared" si="1"/>
        <v>2.3098340034485005</v>
      </c>
      <c r="M45" s="17"/>
      <c r="N45" s="17">
        <f t="shared" si="1"/>
        <v>3.5364730358124028</v>
      </c>
      <c r="O45" s="17">
        <f t="shared" si="1"/>
        <v>3.6176300048828018</v>
      </c>
      <c r="P45" s="17">
        <f t="shared" si="1"/>
        <v>3.5375328063964027</v>
      </c>
      <c r="Q45" s="17">
        <f t="shared" si="1"/>
        <v>2.3524088859557999</v>
      </c>
      <c r="R45" s="17">
        <f t="shared" si="1"/>
        <v>2.6404547691345996</v>
      </c>
      <c r="S45" s="17"/>
    </row>
    <row r="47" spans="1:19" x14ac:dyDescent="0.25">
      <c r="A47" s="2" t="s">
        <v>26</v>
      </c>
    </row>
    <row r="48" spans="1:19" x14ac:dyDescent="0.25">
      <c r="A48" s="17">
        <f>AVERAGE(A42:A45)</f>
        <v>3.5621480941772381</v>
      </c>
      <c r="N48" s="17">
        <f>AVERAGE(N42:N45)</f>
        <v>3.4972121715545832</v>
      </c>
    </row>
    <row r="50" spans="1:19" x14ac:dyDescent="0.25">
      <c r="A50" s="2" t="s">
        <v>27</v>
      </c>
    </row>
    <row r="51" spans="1:19" s="1" customFormat="1" x14ac:dyDescent="0.25">
      <c r="A51" s="1">
        <f>A42-3.562148</f>
        <v>-7.8960801361048549E-2</v>
      </c>
      <c r="B51" s="1">
        <f t="shared" ref="B51:L54" si="3">B42-3.562148</f>
        <v>0.27594528079222558</v>
      </c>
      <c r="C51" s="1">
        <f t="shared" si="3"/>
        <v>-0.14276185154719867</v>
      </c>
      <c r="D51" s="1">
        <f t="shared" si="3"/>
        <v>0.66535768389895056</v>
      </c>
      <c r="E51" s="1">
        <f t="shared" si="3"/>
        <v>0.56292924761962526</v>
      </c>
      <c r="F51" s="1">
        <f t="shared" si="3"/>
        <v>0.51906165957645145</v>
      </c>
      <c r="G51" s="1">
        <f t="shared" si="3"/>
        <v>0.70941433787542652</v>
      </c>
      <c r="H51" s="1">
        <f t="shared" si="3"/>
        <v>1.1002169597168536</v>
      </c>
      <c r="I51" s="1">
        <f t="shared" si="3"/>
        <v>0.66078052401732323</v>
      </c>
      <c r="J51" s="1">
        <f t="shared" si="3"/>
        <v>-1.1595314991454759</v>
      </c>
      <c r="K51" s="1">
        <f t="shared" si="3"/>
        <v>-1.4673656475524761</v>
      </c>
      <c r="L51" s="1">
        <f t="shared" si="3"/>
        <v>-1.1821311962585521</v>
      </c>
      <c r="N51" s="1">
        <f>N42-3.497212</f>
        <v>-0.1404207421416741</v>
      </c>
      <c r="O51" s="1">
        <f t="shared" ref="O51:S51" si="4">O42-3.497212</f>
        <v>0.26363127697757438</v>
      </c>
      <c r="P51" s="1">
        <f t="shared" si="4"/>
        <v>1.553481091307507E-2</v>
      </c>
      <c r="Q51" s="1">
        <f t="shared" si="4"/>
        <v>-1.061923093902652</v>
      </c>
      <c r="R51" s="1">
        <f t="shared" si="4"/>
        <v>-1.0028658581848502</v>
      </c>
      <c r="S51" s="1">
        <f t="shared" si="4"/>
        <v>-0.89410645495605134</v>
      </c>
    </row>
    <row r="52" spans="1:19" s="1" customFormat="1" x14ac:dyDescent="0.25">
      <c r="A52" s="1">
        <f t="shared" ref="A52:L54" si="5">A43-3.562148</f>
        <v>-4.751052975469916E-2</v>
      </c>
      <c r="B52" s="1">
        <f t="shared" si="5"/>
        <v>0.20056877017210128</v>
      </c>
      <c r="C52" s="1">
        <f t="shared" si="5"/>
        <v>-9.8751689193697256E-2</v>
      </c>
      <c r="D52" s="1">
        <f t="shared" si="5"/>
        <v>0.82339677691650026</v>
      </c>
      <c r="E52" s="1">
        <f t="shared" si="5"/>
        <v>0.59379396319580069</v>
      </c>
      <c r="F52" s="1">
        <f t="shared" si="5"/>
        <v>0.78619155764770143</v>
      </c>
      <c r="G52" s="1">
        <f t="shared" si="5"/>
        <v>0.82595715403750036</v>
      </c>
      <c r="H52" s="1">
        <f t="shared" si="5"/>
        <v>1.0329543101806</v>
      </c>
      <c r="I52" s="1">
        <f t="shared" si="5"/>
        <v>0.83055744052120106</v>
      </c>
      <c r="J52" s="1">
        <f t="shared" si="5"/>
        <v>-1.231720830200199</v>
      </c>
      <c r="K52" s="1">
        <f t="shared" si="5"/>
        <v>-1.2768978130799016</v>
      </c>
      <c r="L52" s="1">
        <f t="shared" si="5"/>
        <v>-1.245293046234202</v>
      </c>
      <c r="N52" s="1">
        <f t="shared" ref="N52:S54" si="6">N43-3.497212</f>
        <v>7.9187564743002703E-2</v>
      </c>
      <c r="O52" s="1">
        <f t="shared" si="6"/>
        <v>0.31293814648439966</v>
      </c>
      <c r="P52" s="1">
        <f t="shared" si="6"/>
        <v>0.12595885266110063</v>
      </c>
      <c r="Q52" s="1">
        <f t="shared" si="6"/>
        <v>-1.0696364117736001</v>
      </c>
      <c r="R52" s="1">
        <f t="shared" si="6"/>
        <v>-0.92229563723750285</v>
      </c>
      <c r="S52" s="1">
        <f t="shared" si="6"/>
        <v>-0.98929650317389939</v>
      </c>
    </row>
    <row r="53" spans="1:19" s="1" customFormat="1" x14ac:dyDescent="0.25">
      <c r="A53" s="1">
        <f t="shared" si="5"/>
        <v>5.2658069153008746E-3</v>
      </c>
      <c r="B53" s="1">
        <f t="shared" si="3"/>
        <v>5.1406477691600561E-2</v>
      </c>
      <c r="C53" s="1">
        <f t="shared" si="3"/>
        <v>-0.16581025242619729</v>
      </c>
      <c r="D53" s="1">
        <f t="shared" si="3"/>
        <v>0.67927751422109894</v>
      </c>
      <c r="E53" s="1">
        <f t="shared" si="3"/>
        <v>0.60136804461669913</v>
      </c>
      <c r="F53" s="1">
        <f t="shared" si="3"/>
        <v>0.61935958743280084</v>
      </c>
      <c r="G53" s="1">
        <f t="shared" si="3"/>
        <v>0.86973461985779865</v>
      </c>
      <c r="H53" s="1">
        <f t="shared" si="3"/>
        <v>0.98306188464349775</v>
      </c>
      <c r="I53" s="1">
        <f t="shared" si="3"/>
        <v>0.82591876864620106</v>
      </c>
      <c r="J53" s="1">
        <f t="shared" si="3"/>
        <v>-1.2720288288575001</v>
      </c>
      <c r="K53" s="1">
        <f t="shared" si="3"/>
        <v>-1.0828060162049016</v>
      </c>
      <c r="L53" s="1">
        <f t="shared" si="3"/>
        <v>-1.1971649181824016</v>
      </c>
      <c r="N53" s="1">
        <f t="shared" si="6"/>
        <v>2.1972827804600747E-2</v>
      </c>
      <c r="O53" s="1">
        <f t="shared" si="6"/>
        <v>0.32775443066410137</v>
      </c>
      <c r="P53" s="1">
        <f t="shared" si="6"/>
        <v>0.19075720776360061</v>
      </c>
      <c r="Q53" s="1">
        <f t="shared" si="6"/>
        <v>-0.98287493716429974</v>
      </c>
      <c r="R53" s="1">
        <f t="shared" si="6"/>
        <v>-0.91793353091429974</v>
      </c>
      <c r="S53" s="1">
        <f t="shared" si="6"/>
        <v>-1.0273748112793006</v>
      </c>
    </row>
    <row r="54" spans="1:19" s="1" customFormat="1" x14ac:dyDescent="0.25">
      <c r="A54" s="1">
        <f t="shared" si="5"/>
        <v>0.12120590090939887</v>
      </c>
      <c r="B54" s="1">
        <f t="shared" si="3"/>
        <v>0.19933280825799971</v>
      </c>
      <c r="C54" s="1">
        <f t="shared" si="3"/>
        <v>-8.7839615325999709E-3</v>
      </c>
      <c r="D54" s="1">
        <f t="shared" si="3"/>
        <v>0.63070497393789937</v>
      </c>
      <c r="E54" s="1">
        <f t="shared" si="3"/>
        <v>0.5449563014526011</v>
      </c>
      <c r="F54" s="1">
        <f t="shared" si="3"/>
        <v>0.62070426821900115</v>
      </c>
      <c r="G54" s="1">
        <f t="shared" si="3"/>
        <v>1.0070961463469996</v>
      </c>
      <c r="H54" s="1">
        <f t="shared" si="3"/>
        <v>0.98991498828120017</v>
      </c>
      <c r="I54" s="1">
        <f t="shared" si="3"/>
        <v>0.93296680331419823</v>
      </c>
      <c r="J54" s="1">
        <f t="shared" si="3"/>
        <v>-1.3101719868163992</v>
      </c>
      <c r="K54" s="1">
        <f t="shared" si="3"/>
        <v>-3.5621480000000001</v>
      </c>
      <c r="L54" s="1">
        <f t="shared" si="3"/>
        <v>-1.2523139965514996</v>
      </c>
      <c r="N54" s="1">
        <f t="shared" si="6"/>
        <v>3.9261035812402589E-2</v>
      </c>
      <c r="O54" s="1">
        <f t="shared" si="6"/>
        <v>0.12041800488280163</v>
      </c>
      <c r="P54" s="1">
        <f t="shared" si="6"/>
        <v>4.0320806396402453E-2</v>
      </c>
      <c r="Q54" s="1">
        <f t="shared" si="6"/>
        <v>-1.1448031140442003</v>
      </c>
      <c r="R54" s="1">
        <f t="shared" si="6"/>
        <v>-0.85675723086540057</v>
      </c>
    </row>
    <row r="56" spans="1:19" x14ac:dyDescent="0.25">
      <c r="A56" s="2" t="s">
        <v>28</v>
      </c>
    </row>
    <row r="57" spans="1:19" s="1" customFormat="1" x14ac:dyDescent="0.25">
      <c r="A57" s="1">
        <f>2^(-A51)</f>
        <v>1.0562569260112522</v>
      </c>
      <c r="B57" s="1">
        <f t="shared" ref="B57:S60" si="7">2^(-B51)</f>
        <v>0.82590898980153948</v>
      </c>
      <c r="C57" s="1">
        <f t="shared" si="7"/>
        <v>1.104016589973005</v>
      </c>
      <c r="D57" s="1">
        <f t="shared" si="7"/>
        <v>0.6305323586695778</v>
      </c>
      <c r="E57" s="1">
        <f t="shared" si="7"/>
        <v>0.67692633640699296</v>
      </c>
      <c r="F57" s="1">
        <f t="shared" si="7"/>
        <v>0.69782555694451032</v>
      </c>
      <c r="G57" s="1">
        <f t="shared" si="7"/>
        <v>0.61156835466541826</v>
      </c>
      <c r="H57" s="1">
        <f t="shared" si="7"/>
        <v>0.46644634395273149</v>
      </c>
      <c r="I57" s="1">
        <f t="shared" si="7"/>
        <v>0.63253599102595526</v>
      </c>
      <c r="J57" s="1">
        <f t="shared" si="7"/>
        <v>2.2338487382023016</v>
      </c>
      <c r="K57" s="1">
        <f t="shared" si="7"/>
        <v>2.7651651486413353</v>
      </c>
      <c r="L57" s="1">
        <f t="shared" si="7"/>
        <v>2.269117310198264</v>
      </c>
      <c r="N57" s="1">
        <f t="shared" si="7"/>
        <v>1.1022265181935917</v>
      </c>
      <c r="O57" s="1">
        <f t="shared" si="7"/>
        <v>0.83298863834971926</v>
      </c>
      <c r="P57" s="1">
        <f t="shared" si="7"/>
        <v>0.98928985603496933</v>
      </c>
      <c r="Q57" s="1">
        <f t="shared" si="7"/>
        <v>2.0877125616730341</v>
      </c>
      <c r="R57" s="1">
        <f t="shared" si="7"/>
        <v>2.0039768716849768</v>
      </c>
      <c r="S57" s="1">
        <f t="shared" si="7"/>
        <v>1.8584584771470352</v>
      </c>
    </row>
    <row r="58" spans="1:19" s="1" customFormat="1" x14ac:dyDescent="0.25">
      <c r="A58" s="1">
        <f t="shared" ref="A58:P60" si="8">2^(-A52)</f>
        <v>1.0334800429012079</v>
      </c>
      <c r="B58" s="1">
        <f t="shared" si="8"/>
        <v>0.87020742383177441</v>
      </c>
      <c r="C58" s="1">
        <f t="shared" si="8"/>
        <v>1.0708464975827376</v>
      </c>
      <c r="D58" s="1">
        <f t="shared" si="8"/>
        <v>0.56510984296617073</v>
      </c>
      <c r="E58" s="1">
        <f t="shared" si="8"/>
        <v>0.6625981299424557</v>
      </c>
      <c r="F58" s="1">
        <f t="shared" si="8"/>
        <v>0.5798728279933566</v>
      </c>
      <c r="G58" s="1">
        <f t="shared" si="8"/>
        <v>0.56410782166840479</v>
      </c>
      <c r="H58" s="1">
        <f t="shared" si="8"/>
        <v>0.48870836024144459</v>
      </c>
      <c r="I58" s="1">
        <f t="shared" si="8"/>
        <v>0.56231192959861165</v>
      </c>
      <c r="J58" s="1">
        <f t="shared" si="8"/>
        <v>2.3484694560897954</v>
      </c>
      <c r="K58" s="1">
        <f t="shared" si="8"/>
        <v>2.4231736799954202</v>
      </c>
      <c r="L58" s="1">
        <f t="shared" si="8"/>
        <v>2.3706670327560628</v>
      </c>
      <c r="N58" s="1">
        <f t="shared" si="8"/>
        <v>0.94659055702389272</v>
      </c>
      <c r="O58" s="1">
        <f t="shared" si="8"/>
        <v>0.80500065014905942</v>
      </c>
      <c r="P58" s="1">
        <f t="shared" si="8"/>
        <v>0.91639478094658477</v>
      </c>
      <c r="Q58" s="1">
        <f t="shared" si="7"/>
        <v>2.0989043343918503</v>
      </c>
      <c r="R58" s="1">
        <f t="shared" si="7"/>
        <v>1.8951284513560966</v>
      </c>
      <c r="S58" s="1">
        <f t="shared" si="7"/>
        <v>1.9852167098593416</v>
      </c>
    </row>
    <row r="59" spans="1:19" s="1" customFormat="1" x14ac:dyDescent="0.25">
      <c r="A59" s="1">
        <f t="shared" si="8"/>
        <v>0.99635667386043469</v>
      </c>
      <c r="B59" s="1">
        <f t="shared" si="7"/>
        <v>0.96499510029123492</v>
      </c>
      <c r="C59" s="1">
        <f t="shared" si="7"/>
        <v>1.1217959288662387</v>
      </c>
      <c r="D59" s="1">
        <f t="shared" si="7"/>
        <v>0.62447792782249645</v>
      </c>
      <c r="E59" s="1">
        <f t="shared" si="7"/>
        <v>0.65912863609061845</v>
      </c>
      <c r="F59" s="1">
        <f t="shared" si="7"/>
        <v>0.65095982476934999</v>
      </c>
      <c r="G59" s="1">
        <f t="shared" si="7"/>
        <v>0.54724750618160711</v>
      </c>
      <c r="H59" s="1">
        <f t="shared" si="7"/>
        <v>0.50590489917331505</v>
      </c>
      <c r="I59" s="1">
        <f t="shared" si="7"/>
        <v>0.56412283093018423</v>
      </c>
      <c r="J59" s="1">
        <f t="shared" si="7"/>
        <v>2.4150094407582108</v>
      </c>
      <c r="K59" s="1">
        <f t="shared" si="7"/>
        <v>2.1181518449614334</v>
      </c>
      <c r="L59" s="1">
        <f t="shared" si="7"/>
        <v>2.2928864622277838</v>
      </c>
      <c r="N59" s="1">
        <f t="shared" si="7"/>
        <v>0.98488499237044613</v>
      </c>
      <c r="O59" s="1">
        <f t="shared" si="7"/>
        <v>0.79677570847282597</v>
      </c>
      <c r="P59" s="1">
        <f t="shared" si="7"/>
        <v>0.87614574988978888</v>
      </c>
      <c r="Q59" s="1">
        <f t="shared" si="7"/>
        <v>1.9763999674862633</v>
      </c>
      <c r="R59" s="1">
        <f t="shared" si="7"/>
        <v>1.8894070296047263</v>
      </c>
      <c r="S59" s="1">
        <f t="shared" si="7"/>
        <v>2.0383118766155666</v>
      </c>
    </row>
    <row r="60" spans="1:19" s="1" customFormat="1" x14ac:dyDescent="0.25">
      <c r="A60" s="1">
        <f t="shared" si="8"/>
        <v>0.91941881766953171</v>
      </c>
      <c r="B60" s="1">
        <f t="shared" si="7"/>
        <v>0.87095325302308335</v>
      </c>
      <c r="C60" s="1">
        <f t="shared" si="7"/>
        <v>1.0061071512379287</v>
      </c>
      <c r="D60" s="1">
        <f t="shared" si="7"/>
        <v>0.64586073789701981</v>
      </c>
      <c r="E60" s="1">
        <f t="shared" si="7"/>
        <v>0.68541216298423135</v>
      </c>
      <c r="F60" s="1">
        <f t="shared" si="7"/>
        <v>0.65035337272050431</v>
      </c>
      <c r="G60" s="1">
        <f t="shared" si="7"/>
        <v>0.49754670151701924</v>
      </c>
      <c r="H60" s="1">
        <f t="shared" si="7"/>
        <v>0.503507443649168</v>
      </c>
      <c r="I60" s="1">
        <f t="shared" si="7"/>
        <v>0.52378011569078131</v>
      </c>
      <c r="J60" s="1">
        <f t="shared" si="7"/>
        <v>2.4797109940040434</v>
      </c>
      <c r="L60" s="1">
        <f t="shared" si="7"/>
        <v>2.3822321251859577</v>
      </c>
      <c r="N60" s="1">
        <f t="shared" si="7"/>
        <v>0.97315327953496455</v>
      </c>
      <c r="O60" s="1">
        <f t="shared" si="7"/>
        <v>0.91992107508220999</v>
      </c>
      <c r="P60" s="1">
        <f t="shared" si="7"/>
        <v>0.97243868601990868</v>
      </c>
      <c r="Q60" s="1">
        <f t="shared" si="7"/>
        <v>2.2111595270183915</v>
      </c>
      <c r="R60" s="1">
        <f t="shared" si="7"/>
        <v>1.8109632010303085</v>
      </c>
    </row>
    <row r="62" spans="1:19" x14ac:dyDescent="0.25">
      <c r="A62" s="2" t="s">
        <v>29</v>
      </c>
    </row>
    <row r="63" spans="1:19" x14ac:dyDescent="0.25">
      <c r="A63" s="8" t="s">
        <v>1</v>
      </c>
      <c r="B63" s="8" t="s">
        <v>2</v>
      </c>
      <c r="C63" s="8" t="s">
        <v>3</v>
      </c>
      <c r="D63" s="8" t="s">
        <v>4</v>
      </c>
      <c r="E63" s="8" t="s">
        <v>5</v>
      </c>
      <c r="F63" s="8" t="s">
        <v>6</v>
      </c>
      <c r="G63" s="8" t="s">
        <v>7</v>
      </c>
      <c r="H63" s="8" t="s">
        <v>8</v>
      </c>
      <c r="I63" s="8" t="s">
        <v>9</v>
      </c>
      <c r="J63" s="8" t="s">
        <v>10</v>
      </c>
      <c r="K63" s="8" t="s">
        <v>11</v>
      </c>
      <c r="L63" s="8" t="s">
        <v>12</v>
      </c>
      <c r="N63" s="8" t="s">
        <v>1</v>
      </c>
      <c r="O63" s="8" t="s">
        <v>2</v>
      </c>
      <c r="P63" s="8" t="s">
        <v>3</v>
      </c>
      <c r="Q63" s="8" t="s">
        <v>20</v>
      </c>
      <c r="R63" s="8" t="s">
        <v>21</v>
      </c>
      <c r="S63" s="8" t="s">
        <v>22</v>
      </c>
    </row>
    <row r="64" spans="1:19" x14ac:dyDescent="0.25">
      <c r="A64" s="1">
        <f>AVERAGE(A57:A60)</f>
        <v>1.0013781151106065</v>
      </c>
      <c r="B64" s="1">
        <f t="shared" ref="B64:S64" si="9">AVERAGE(B57:B60)</f>
        <v>0.88301619173690804</v>
      </c>
      <c r="C64" s="1">
        <f t="shared" si="9"/>
        <v>1.0756915419149775</v>
      </c>
      <c r="D64" s="1">
        <f t="shared" si="9"/>
        <v>0.61649521683881614</v>
      </c>
      <c r="E64" s="1">
        <f t="shared" si="9"/>
        <v>0.67101631635607462</v>
      </c>
      <c r="F64" s="1">
        <f t="shared" si="9"/>
        <v>0.64475289560693028</v>
      </c>
      <c r="G64" s="1">
        <f t="shared" si="9"/>
        <v>0.55511759600811239</v>
      </c>
      <c r="H64" s="1">
        <f t="shared" si="9"/>
        <v>0.4911417617541648</v>
      </c>
      <c r="I64" s="1">
        <f t="shared" si="9"/>
        <v>0.57068771681138308</v>
      </c>
      <c r="J64" s="1">
        <f t="shared" si="9"/>
        <v>2.369259657263588</v>
      </c>
      <c r="K64" s="1">
        <f t="shared" si="9"/>
        <v>2.4354968911993962</v>
      </c>
      <c r="L64" s="1">
        <f t="shared" si="9"/>
        <v>2.3287257325920172</v>
      </c>
      <c r="M64" s="1"/>
      <c r="N64" s="1">
        <f t="shared" si="9"/>
        <v>1.0017138367807239</v>
      </c>
      <c r="O64" s="1">
        <f t="shared" si="9"/>
        <v>0.83867151801345363</v>
      </c>
      <c r="P64" s="1">
        <f t="shared" si="9"/>
        <v>0.938567268222813</v>
      </c>
      <c r="Q64" s="1">
        <f t="shared" si="9"/>
        <v>2.0935440976423849</v>
      </c>
      <c r="R64" s="1">
        <f t="shared" si="9"/>
        <v>1.8998688884190269</v>
      </c>
      <c r="S64" s="1">
        <f t="shared" si="9"/>
        <v>1.9606623545406479</v>
      </c>
    </row>
    <row r="65" spans="1:19" x14ac:dyDescent="0.25">
      <c r="A65" s="2" t="s">
        <v>30</v>
      </c>
    </row>
    <row r="66" spans="1:19" x14ac:dyDescent="0.25">
      <c r="A66" s="2">
        <f>STDEV(A57:A60)</f>
        <v>5.9957648839285747E-2</v>
      </c>
      <c r="B66" s="2">
        <f t="shared" ref="B66:S66" si="10">STDEV(B57:B60)</f>
        <v>5.8570052035452166E-2</v>
      </c>
      <c r="C66" s="2">
        <f t="shared" si="10"/>
        <v>5.0968567843716894E-2</v>
      </c>
      <c r="D66" s="2">
        <f t="shared" si="10"/>
        <v>3.5419182657976181E-2</v>
      </c>
      <c r="E66" s="2">
        <f t="shared" si="10"/>
        <v>1.2306523225940278E-2</v>
      </c>
      <c r="F66" s="2">
        <f t="shared" si="10"/>
        <v>4.8634767634283739E-2</v>
      </c>
      <c r="G66" s="2">
        <f t="shared" si="10"/>
        <v>4.705974400266897E-2</v>
      </c>
      <c r="H66" s="2">
        <f t="shared" si="10"/>
        <v>1.8135098736010807E-2</v>
      </c>
      <c r="I66" s="2">
        <f t="shared" si="10"/>
        <v>4.5235618724913315E-2</v>
      </c>
      <c r="J66" s="2">
        <f t="shared" si="10"/>
        <v>0.1049776006956204</v>
      </c>
      <c r="K66" s="2">
        <f t="shared" si="10"/>
        <v>0.32368263767999295</v>
      </c>
      <c r="L66" s="2">
        <f t="shared" si="10"/>
        <v>5.615343274867584E-2</v>
      </c>
      <c r="N66" s="2">
        <f t="shared" si="10"/>
        <v>6.8896759793980092E-2</v>
      </c>
      <c r="O66" s="2">
        <f t="shared" si="10"/>
        <v>5.6340547402818235E-2</v>
      </c>
      <c r="P66" s="2">
        <f t="shared" si="10"/>
        <v>5.1987559412362903E-2</v>
      </c>
      <c r="Q66" s="2">
        <f t="shared" si="10"/>
        <v>9.5949423147664775E-2</v>
      </c>
      <c r="R66" s="2">
        <f t="shared" si="10"/>
        <v>7.9319219325377027E-2</v>
      </c>
      <c r="S66" s="2">
        <f t="shared" si="10"/>
        <v>9.2406702132119642E-2</v>
      </c>
    </row>
    <row r="87" spans="1:4" x14ac:dyDescent="0.25">
      <c r="A87" s="18" t="s">
        <v>31</v>
      </c>
      <c r="B87" s="11"/>
      <c r="C87" s="11"/>
      <c r="D87" s="12"/>
    </row>
    <row r="88" spans="1:4" x14ac:dyDescent="0.25">
      <c r="A88" s="13"/>
      <c r="D88" s="14"/>
    </row>
    <row r="89" spans="1:4" x14ac:dyDescent="0.25">
      <c r="A89" s="13" t="s">
        <v>32</v>
      </c>
      <c r="B89" s="2" t="s">
        <v>33</v>
      </c>
      <c r="C89" s="2" t="s">
        <v>34</v>
      </c>
      <c r="D89" s="14" t="s">
        <v>35</v>
      </c>
    </row>
    <row r="90" spans="1:4" x14ac:dyDescent="0.25">
      <c r="A90" s="13">
        <v>0.62480829115258396</v>
      </c>
      <c r="B90" s="2">
        <v>0.562603029313129</v>
      </c>
      <c r="C90" s="2">
        <v>2.4012077260587801</v>
      </c>
      <c r="D90" s="14">
        <v>2.2600717399672399</v>
      </c>
    </row>
    <row r="91" spans="1:4" x14ac:dyDescent="0.25">
      <c r="A91" s="13">
        <v>0.68006457553354405</v>
      </c>
      <c r="B91" s="2">
        <v>0.497764518675127</v>
      </c>
      <c r="C91" s="2">
        <v>2.46833813001924</v>
      </c>
      <c r="D91" s="14">
        <v>2.0509909436320499</v>
      </c>
    </row>
    <row r="92" spans="1:4" x14ac:dyDescent="0.25">
      <c r="A92" s="19">
        <v>0.65344700804902101</v>
      </c>
      <c r="B92" s="15">
        <v>0.57838310401022897</v>
      </c>
      <c r="C92" s="15">
        <v>2.3601272253249301</v>
      </c>
      <c r="D92" s="20">
        <v>2.1166201295234401</v>
      </c>
    </row>
  </sheetData>
  <mergeCells count="4">
    <mergeCell ref="H14:H17"/>
    <mergeCell ref="H19:H22"/>
    <mergeCell ref="N3:N6"/>
    <mergeCell ref="N8:N11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3"/>
  <sheetViews>
    <sheetView topLeftCell="A31" workbookViewId="0">
      <selection activeCell="N43" sqref="A1:XFD1048576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5" x14ac:dyDescent="0.25">
      <c r="A1" s="3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11"/>
      <c r="N1" s="12"/>
      <c r="O1" s="8" t="s">
        <v>36</v>
      </c>
    </row>
    <row r="2" spans="1:15" x14ac:dyDescent="0.25">
      <c r="A2" s="5">
        <v>22.913171768188501</v>
      </c>
      <c r="B2" s="6">
        <v>23.029455184936499</v>
      </c>
      <c r="C2" s="6">
        <v>22.179008483886701</v>
      </c>
      <c r="D2" s="6">
        <v>22.213565826416001</v>
      </c>
      <c r="E2" s="6">
        <v>21.981634140014599</v>
      </c>
      <c r="F2" s="6">
        <v>22.0735054016113</v>
      </c>
      <c r="G2" s="6">
        <v>22.118650436401399</v>
      </c>
      <c r="H2" s="6">
        <v>23.013532638549801</v>
      </c>
      <c r="I2" s="6">
        <v>21.889776229858398</v>
      </c>
      <c r="J2" s="6">
        <v>21.0433235168457</v>
      </c>
      <c r="K2" s="6">
        <v>20.7265739440918</v>
      </c>
      <c r="L2" s="6">
        <v>20.9887809753418</v>
      </c>
      <c r="M2" s="2" t="s">
        <v>14</v>
      </c>
      <c r="N2" s="23" t="s">
        <v>37</v>
      </c>
    </row>
    <row r="3" spans="1:15" x14ac:dyDescent="0.25">
      <c r="A3" s="5">
        <v>22.984411239623999</v>
      </c>
      <c r="B3" s="6">
        <v>23.311620712280298</v>
      </c>
      <c r="C3" s="6">
        <v>22.089839935302699</v>
      </c>
      <c r="D3" s="6">
        <v>22.5444240570068</v>
      </c>
      <c r="E3" s="6">
        <v>21.9823322296143</v>
      </c>
      <c r="F3" s="6">
        <v>22.069374084472699</v>
      </c>
      <c r="G3" s="6">
        <v>22.314250946044901</v>
      </c>
      <c r="H3" s="6">
        <v>22.622156143188501</v>
      </c>
      <c r="I3" s="6">
        <v>21.856765747070298</v>
      </c>
      <c r="J3" s="6">
        <v>21.006099700927699</v>
      </c>
      <c r="K3" s="6">
        <v>20.790472030639599</v>
      </c>
      <c r="L3" s="6">
        <v>20.933399200439499</v>
      </c>
      <c r="M3" s="2" t="s">
        <v>16</v>
      </c>
      <c r="N3" s="23"/>
    </row>
    <row r="4" spans="1:15" x14ac:dyDescent="0.25">
      <c r="A4" s="5">
        <v>23.186582565307599</v>
      </c>
      <c r="B4" s="6">
        <v>23.444280624389599</v>
      </c>
      <c r="C4" s="6">
        <v>21.915800094604499</v>
      </c>
      <c r="D4" s="6">
        <v>22.559780120849599</v>
      </c>
      <c r="E4" s="6">
        <v>22.0818176269531</v>
      </c>
      <c r="F4" s="6">
        <v>22.232988357543899</v>
      </c>
      <c r="G4" s="6">
        <v>21.973560333251999</v>
      </c>
      <c r="H4" s="6">
        <v>22.603910446166999</v>
      </c>
      <c r="I4" s="6">
        <v>22.0032138824463</v>
      </c>
      <c r="J4" s="6">
        <v>21.290845870971701</v>
      </c>
      <c r="K4" s="6">
        <v>21.293411254882798</v>
      </c>
      <c r="L4" s="6">
        <v>21.089706420898398</v>
      </c>
      <c r="M4" s="2" t="s">
        <v>17</v>
      </c>
      <c r="N4" s="23"/>
    </row>
    <row r="5" spans="1:15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6"/>
      <c r="N5" s="14"/>
    </row>
    <row r="6" spans="1:15" x14ac:dyDescent="0.25">
      <c r="A6" s="5">
        <v>17.3010349273682</v>
      </c>
      <c r="B6" s="6">
        <v>17.907213211059599</v>
      </c>
      <c r="C6" s="6">
        <v>16.7922477722168</v>
      </c>
      <c r="D6" s="6">
        <v>16.901853561401399</v>
      </c>
      <c r="E6" s="6">
        <v>17.3270778656006</v>
      </c>
      <c r="F6" s="6">
        <v>17.1356601715088</v>
      </c>
      <c r="G6" s="6">
        <v>16.742195129394499</v>
      </c>
      <c r="H6" s="6">
        <v>17.668643951416001</v>
      </c>
      <c r="I6" s="6">
        <v>16.4033527374268</v>
      </c>
      <c r="J6" s="6">
        <v>16.674911499023398</v>
      </c>
      <c r="K6" s="6">
        <v>16.6924724578857</v>
      </c>
      <c r="L6" s="6">
        <v>16.760177612304702</v>
      </c>
      <c r="M6" s="2" t="s">
        <v>14</v>
      </c>
      <c r="N6" s="23" t="s">
        <v>19</v>
      </c>
    </row>
    <row r="7" spans="1:15" x14ac:dyDescent="0.25">
      <c r="A7" s="5">
        <v>16.957067489623999</v>
      </c>
      <c r="B7" s="6">
        <v>18.057247161865199</v>
      </c>
      <c r="C7" s="6">
        <v>16.613418579101602</v>
      </c>
      <c r="D7" s="6">
        <v>17.234718322753899</v>
      </c>
      <c r="E7" s="6">
        <v>17.289829254150401</v>
      </c>
      <c r="F7" s="6">
        <v>16.924440383911101</v>
      </c>
      <c r="G7" s="6">
        <v>16.7312126159668</v>
      </c>
      <c r="H7" s="6">
        <v>17.5559272766113</v>
      </c>
      <c r="I7" s="6">
        <v>16.521421432495099</v>
      </c>
      <c r="J7" s="6">
        <v>17.221906661987301</v>
      </c>
      <c r="K7" s="6">
        <v>17.2037448883057</v>
      </c>
      <c r="L7" s="6">
        <v>16.842584609985401</v>
      </c>
      <c r="M7" s="2" t="s">
        <v>16</v>
      </c>
      <c r="N7" s="23"/>
    </row>
    <row r="8" spans="1:15" x14ac:dyDescent="0.25">
      <c r="A8" s="9">
        <v>17.174646377563501</v>
      </c>
      <c r="B8" s="10">
        <v>17.982093811035199</v>
      </c>
      <c r="C8" s="10">
        <v>16.6806755065918</v>
      </c>
      <c r="D8" s="10">
        <v>17.6596279144287</v>
      </c>
      <c r="E8" s="10">
        <v>17.315422058105501</v>
      </c>
      <c r="F8" s="10">
        <v>16.977596282958999</v>
      </c>
      <c r="G8" s="10">
        <v>16.943504333496101</v>
      </c>
      <c r="H8" s="10">
        <v>17.754896163940401</v>
      </c>
      <c r="I8" s="10">
        <v>16.944728851318398</v>
      </c>
      <c r="J8" s="10">
        <v>17.069953918456999</v>
      </c>
      <c r="K8" s="10">
        <v>17.156854629516602</v>
      </c>
      <c r="L8" s="10">
        <v>16.939073562622099</v>
      </c>
      <c r="M8" s="15" t="s">
        <v>17</v>
      </c>
      <c r="N8" s="24"/>
    </row>
    <row r="10" spans="1:15" x14ac:dyDescent="0.25">
      <c r="A10" s="3" t="s">
        <v>1</v>
      </c>
      <c r="B10" s="4" t="s">
        <v>2</v>
      </c>
      <c r="C10" s="4" t="s">
        <v>3</v>
      </c>
      <c r="D10" s="4" t="s">
        <v>20</v>
      </c>
      <c r="E10" s="4" t="s">
        <v>21</v>
      </c>
      <c r="F10" s="4" t="s">
        <v>22</v>
      </c>
      <c r="G10" s="11"/>
      <c r="H10" s="12"/>
      <c r="I10" s="8" t="s">
        <v>23</v>
      </c>
    </row>
    <row r="11" spans="1:15" x14ac:dyDescent="0.25">
      <c r="A11" s="5">
        <v>21.4053249359131</v>
      </c>
      <c r="B11" s="6">
        <v>22.103662490844702</v>
      </c>
      <c r="C11" s="6">
        <v>22.359279632568398</v>
      </c>
      <c r="D11" s="6">
        <v>20.8403205871582</v>
      </c>
      <c r="E11" s="6">
        <v>20.9715366363525</v>
      </c>
      <c r="F11" s="6">
        <v>21.0636310577393</v>
      </c>
      <c r="G11" s="2" t="s">
        <v>14</v>
      </c>
      <c r="H11" s="23" t="s">
        <v>37</v>
      </c>
    </row>
    <row r="12" spans="1:15" x14ac:dyDescent="0.25">
      <c r="A12" s="5">
        <v>21.608934402465799</v>
      </c>
      <c r="B12" s="6">
        <v>22.246904373168899</v>
      </c>
      <c r="C12" s="6">
        <v>22.433689117431602</v>
      </c>
      <c r="D12" s="6">
        <v>20.727411270141602</v>
      </c>
      <c r="E12" s="6">
        <v>21.2117710113525</v>
      </c>
      <c r="F12" s="6">
        <v>20.927320480346701</v>
      </c>
      <c r="G12" s="2" t="s">
        <v>16</v>
      </c>
      <c r="H12" s="23"/>
    </row>
    <row r="13" spans="1:15" x14ac:dyDescent="0.25">
      <c r="A13" s="5">
        <v>21.684066772460898</v>
      </c>
      <c r="B13" s="6">
        <v>21.983247756958001</v>
      </c>
      <c r="C13" s="6">
        <v>22.672267913818398</v>
      </c>
      <c r="D13" s="6">
        <v>20.607860565185501</v>
      </c>
      <c r="E13" s="6">
        <v>21.338260650634801</v>
      </c>
      <c r="F13" s="6">
        <v>20.953180313110401</v>
      </c>
      <c r="G13" s="2" t="s">
        <v>17</v>
      </c>
      <c r="H13" s="23"/>
    </row>
    <row r="14" spans="1:15" x14ac:dyDescent="0.25">
      <c r="A14" s="5">
        <v>21.6619262695313</v>
      </c>
      <c r="B14" s="6">
        <v>21.9834804534912</v>
      </c>
      <c r="C14" s="6">
        <v>22.627693176269499</v>
      </c>
      <c r="D14" s="6">
        <v>20.483949661254901</v>
      </c>
      <c r="E14" s="6">
        <v>21.3653469085693</v>
      </c>
      <c r="F14" s="6">
        <v>20.760547637939499</v>
      </c>
      <c r="G14" s="2" t="s">
        <v>18</v>
      </c>
      <c r="H14" s="23"/>
    </row>
    <row r="15" spans="1:15" x14ac:dyDescent="0.25">
      <c r="A15" s="13"/>
      <c r="H15" s="14"/>
    </row>
    <row r="16" spans="1:15" x14ac:dyDescent="0.25">
      <c r="A16" s="5">
        <v>15.975323677063001</v>
      </c>
      <c r="B16" s="6">
        <v>16.6482753753662</v>
      </c>
      <c r="C16" s="6">
        <v>16.863155364990199</v>
      </c>
      <c r="D16" s="6">
        <v>16.620555877685501</v>
      </c>
      <c r="E16" s="6">
        <v>16.727561950683601</v>
      </c>
      <c r="F16" s="6">
        <v>16.726039886474599</v>
      </c>
      <c r="G16" s="2" t="s">
        <v>14</v>
      </c>
      <c r="H16" s="23" t="s">
        <v>19</v>
      </c>
    </row>
    <row r="17" spans="1:19" x14ac:dyDescent="0.25">
      <c r="A17" s="5">
        <v>16.023979187011701</v>
      </c>
      <c r="B17" s="6">
        <v>16.4530353546143</v>
      </c>
      <c r="C17" s="6">
        <v>17.090408325195298</v>
      </c>
      <c r="D17" s="6">
        <v>16.5008659362793</v>
      </c>
      <c r="E17" s="6">
        <v>16.9041557312012</v>
      </c>
      <c r="F17" s="6">
        <v>16.684593200683601</v>
      </c>
      <c r="G17" s="2" t="s">
        <v>16</v>
      </c>
      <c r="H17" s="23"/>
    </row>
    <row r="18" spans="1:19" x14ac:dyDescent="0.25">
      <c r="A18" s="5">
        <v>16.502855300903299</v>
      </c>
      <c r="B18" s="6">
        <v>16.3399963378906</v>
      </c>
      <c r="C18" s="6">
        <v>17.1428127288818</v>
      </c>
      <c r="D18" s="6">
        <v>16.4357299804688</v>
      </c>
      <c r="E18" s="6">
        <v>16.950889587402301</v>
      </c>
      <c r="F18" s="6">
        <v>16.605699539184599</v>
      </c>
      <c r="G18" s="2" t="s">
        <v>17</v>
      </c>
      <c r="H18" s="23"/>
    </row>
    <row r="19" spans="1:19" x14ac:dyDescent="0.25">
      <c r="A19" s="9">
        <v>16.299230575561499</v>
      </c>
      <c r="B19" s="10">
        <v>16.405845642089801</v>
      </c>
      <c r="C19" s="10">
        <v>17.4648113250732</v>
      </c>
      <c r="D19" s="10">
        <v>16.332330703735401</v>
      </c>
      <c r="E19" s="10">
        <v>17.090406417846701</v>
      </c>
      <c r="F19" s="10">
        <v>16.555131912231399</v>
      </c>
      <c r="G19" s="15" t="s">
        <v>18</v>
      </c>
      <c r="H19" s="24"/>
    </row>
    <row r="21" spans="1:19" x14ac:dyDescent="0.25">
      <c r="A21" s="8" t="s">
        <v>1</v>
      </c>
      <c r="B21" s="8" t="s">
        <v>2</v>
      </c>
      <c r="C21" s="8" t="s">
        <v>3</v>
      </c>
      <c r="D21" s="8" t="s">
        <v>4</v>
      </c>
      <c r="E21" s="8" t="s">
        <v>5</v>
      </c>
      <c r="F21" s="8" t="s">
        <v>6</v>
      </c>
      <c r="G21" s="8" t="s">
        <v>7</v>
      </c>
      <c r="H21" s="8" t="s">
        <v>8</v>
      </c>
      <c r="I21" s="8" t="s">
        <v>9</v>
      </c>
      <c r="J21" s="8" t="s">
        <v>10</v>
      </c>
      <c r="K21" s="8" t="s">
        <v>11</v>
      </c>
      <c r="L21" s="8" t="s">
        <v>12</v>
      </c>
      <c r="N21" s="8" t="s">
        <v>1</v>
      </c>
      <c r="O21" s="8" t="s">
        <v>2</v>
      </c>
      <c r="P21" s="8" t="s">
        <v>3</v>
      </c>
      <c r="Q21" s="8" t="s">
        <v>20</v>
      </c>
      <c r="R21" s="8" t="s">
        <v>21</v>
      </c>
      <c r="S21" s="8" t="s">
        <v>22</v>
      </c>
    </row>
    <row r="22" spans="1:19" x14ac:dyDescent="0.25">
      <c r="A22" s="6">
        <v>22.913171768188501</v>
      </c>
      <c r="B22" s="6">
        <v>23.029455184936499</v>
      </c>
      <c r="C22" s="6">
        <v>22.179008483886701</v>
      </c>
      <c r="D22" s="6">
        <v>22.213565826416001</v>
      </c>
      <c r="E22" s="6">
        <v>21.981634140014599</v>
      </c>
      <c r="F22" s="6">
        <v>22.0735054016113</v>
      </c>
      <c r="G22" s="6">
        <v>22.118650436401399</v>
      </c>
      <c r="H22" s="6">
        <v>23.013532638549801</v>
      </c>
      <c r="I22" s="6">
        <v>21.889776229858398</v>
      </c>
      <c r="J22" s="6">
        <v>21.0433235168457</v>
      </c>
      <c r="K22" s="6">
        <v>20.7265739440918</v>
      </c>
      <c r="L22" s="6">
        <v>20.9887809753418</v>
      </c>
      <c r="N22" s="6">
        <v>21.4053249359131</v>
      </c>
      <c r="O22" s="6">
        <v>22.103662490844702</v>
      </c>
      <c r="P22" s="6">
        <v>22.359279632568398</v>
      </c>
      <c r="Q22" s="6">
        <v>20.8403205871582</v>
      </c>
      <c r="R22" s="6">
        <v>20.9715366363525</v>
      </c>
      <c r="S22" s="6">
        <v>21.0636310577393</v>
      </c>
    </row>
    <row r="23" spans="1:19" x14ac:dyDescent="0.25">
      <c r="A23" s="6">
        <v>22.984411239623999</v>
      </c>
      <c r="B23" s="6">
        <v>23.311620712280298</v>
      </c>
      <c r="C23" s="6">
        <v>22.089839935302699</v>
      </c>
      <c r="D23" s="6">
        <v>22.5444240570068</v>
      </c>
      <c r="E23" s="6">
        <v>21.9823322296143</v>
      </c>
      <c r="F23" s="6">
        <v>22.069374084472699</v>
      </c>
      <c r="G23" s="6">
        <v>22.314250946044901</v>
      </c>
      <c r="H23" s="6">
        <v>22.622156143188501</v>
      </c>
      <c r="I23" s="6">
        <v>21.856765747070298</v>
      </c>
      <c r="J23" s="6">
        <v>21.006099700927699</v>
      </c>
      <c r="K23" s="6">
        <v>20.790472030639599</v>
      </c>
      <c r="L23" s="6">
        <v>20.933399200439499</v>
      </c>
      <c r="N23" s="6">
        <v>21.608934402465799</v>
      </c>
      <c r="O23" s="6">
        <v>22.246904373168899</v>
      </c>
      <c r="P23" s="6">
        <v>22.433689117431602</v>
      </c>
      <c r="Q23" s="6">
        <v>20.727411270141602</v>
      </c>
      <c r="R23" s="6">
        <v>21.2117710113525</v>
      </c>
      <c r="S23" s="6">
        <v>20.927320480346701</v>
      </c>
    </row>
    <row r="24" spans="1:19" x14ac:dyDescent="0.25">
      <c r="A24" s="6">
        <v>23.186582565307599</v>
      </c>
      <c r="B24" s="6">
        <v>23.444280624389599</v>
      </c>
      <c r="C24" s="6">
        <v>21.915800094604499</v>
      </c>
      <c r="D24" s="6">
        <v>22.559780120849599</v>
      </c>
      <c r="E24" s="6">
        <v>22.0818176269531</v>
      </c>
      <c r="F24" s="6">
        <v>22.232988357543899</v>
      </c>
      <c r="G24" s="6">
        <v>21.973560333251999</v>
      </c>
      <c r="H24" s="6">
        <v>22.603910446166999</v>
      </c>
      <c r="I24" s="6">
        <v>22.0032138824463</v>
      </c>
      <c r="J24" s="6">
        <v>21.290845870971701</v>
      </c>
      <c r="K24" s="6">
        <v>21.293411254882798</v>
      </c>
      <c r="L24" s="6">
        <v>21.089706420898398</v>
      </c>
      <c r="N24" s="6">
        <v>21.684066772460898</v>
      </c>
      <c r="O24" s="6">
        <v>21.983247756958001</v>
      </c>
      <c r="P24" s="6">
        <v>22.672267913818398</v>
      </c>
      <c r="Q24" s="6">
        <v>20.607860565185501</v>
      </c>
      <c r="R24" s="6">
        <v>21.338260650634801</v>
      </c>
      <c r="S24" s="6">
        <v>20.953180313110401</v>
      </c>
    </row>
    <row r="25" spans="1:19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8"/>
      <c r="L25" s="6"/>
      <c r="N25" s="6">
        <v>21.6619262695313</v>
      </c>
      <c r="O25" s="6">
        <v>21.9834804534912</v>
      </c>
      <c r="P25" s="6">
        <v>22.627693176269499</v>
      </c>
      <c r="Q25" s="6">
        <v>20.483949661254901</v>
      </c>
      <c r="R25" s="6">
        <v>21.3653469085693</v>
      </c>
      <c r="S25" s="6">
        <v>20.760547637939499</v>
      </c>
    </row>
    <row r="26" spans="1:19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9" x14ac:dyDescent="0.25">
      <c r="A27" s="6">
        <v>17.3010349273682</v>
      </c>
      <c r="B27" s="6">
        <v>17.907213211059599</v>
      </c>
      <c r="C27" s="6">
        <v>16.7922477722168</v>
      </c>
      <c r="D27" s="6">
        <v>16.901853561401399</v>
      </c>
      <c r="E27" s="6">
        <v>17.3270778656006</v>
      </c>
      <c r="F27" s="6">
        <v>17.1356601715088</v>
      </c>
      <c r="G27" s="6">
        <v>16.742195129394499</v>
      </c>
      <c r="H27" s="6">
        <v>17.668643951416001</v>
      </c>
      <c r="I27" s="6">
        <v>16.4033527374268</v>
      </c>
      <c r="J27" s="6">
        <v>16.674911499023398</v>
      </c>
      <c r="K27" s="6">
        <v>16.6924724578857</v>
      </c>
      <c r="L27" s="6">
        <v>16.760177612304702</v>
      </c>
      <c r="N27" s="6">
        <v>15.975323677063001</v>
      </c>
      <c r="O27" s="6">
        <v>16.6482753753662</v>
      </c>
      <c r="P27" s="6">
        <v>16.863155364990199</v>
      </c>
      <c r="Q27" s="6">
        <v>16.620555877685501</v>
      </c>
      <c r="R27" s="6">
        <v>16.727561950683601</v>
      </c>
      <c r="S27" s="6">
        <v>16.726039886474599</v>
      </c>
    </row>
    <row r="28" spans="1:19" x14ac:dyDescent="0.25">
      <c r="A28" s="6">
        <v>16.957067489623999</v>
      </c>
      <c r="B28" s="6">
        <v>18.057247161865199</v>
      </c>
      <c r="C28" s="6">
        <v>16.613418579101602</v>
      </c>
      <c r="D28" s="6">
        <v>17.234718322753899</v>
      </c>
      <c r="E28" s="6">
        <v>17.289829254150401</v>
      </c>
      <c r="F28" s="6">
        <v>16.924440383911101</v>
      </c>
      <c r="G28" s="6">
        <v>16.7312126159668</v>
      </c>
      <c r="H28" s="6">
        <v>17.5559272766113</v>
      </c>
      <c r="I28" s="6">
        <v>16.521421432495099</v>
      </c>
      <c r="J28" s="6">
        <v>17.221906661987301</v>
      </c>
      <c r="K28" s="6">
        <v>17.2037448883057</v>
      </c>
      <c r="L28" s="6">
        <v>16.842584609985401</v>
      </c>
      <c r="N28" s="6">
        <v>16.023979187011701</v>
      </c>
      <c r="O28" s="6">
        <v>16.4530353546143</v>
      </c>
      <c r="P28" s="6">
        <v>17.090408325195298</v>
      </c>
      <c r="Q28" s="6">
        <v>16.5008659362793</v>
      </c>
      <c r="R28" s="6">
        <v>16.9041557312012</v>
      </c>
      <c r="S28" s="6">
        <v>16.684593200683601</v>
      </c>
    </row>
    <row r="29" spans="1:19" x14ac:dyDescent="0.25">
      <c r="A29" s="6">
        <v>17.174646377563501</v>
      </c>
      <c r="B29" s="6">
        <v>17.982093811035199</v>
      </c>
      <c r="C29" s="6">
        <v>16.6806755065918</v>
      </c>
      <c r="D29" s="6">
        <v>17.6596279144287</v>
      </c>
      <c r="E29" s="6">
        <v>17.315422058105501</v>
      </c>
      <c r="F29" s="6">
        <v>16.977596282958999</v>
      </c>
      <c r="G29" s="6">
        <v>16.943504333496101</v>
      </c>
      <c r="H29" s="6">
        <v>17.754896163940401</v>
      </c>
      <c r="I29" s="6">
        <v>16.944728851318398</v>
      </c>
      <c r="J29" s="6">
        <v>17.069953918456999</v>
      </c>
      <c r="K29" s="6">
        <v>17.156854629516602</v>
      </c>
      <c r="L29" s="6">
        <v>16.939073562622099</v>
      </c>
      <c r="N29" s="6">
        <v>16.502855300903299</v>
      </c>
      <c r="O29" s="6">
        <v>16.3399963378906</v>
      </c>
      <c r="P29" s="6">
        <v>17.1428127288818</v>
      </c>
      <c r="Q29" s="6">
        <v>16.4357299804688</v>
      </c>
      <c r="R29" s="6">
        <v>16.950889587402301</v>
      </c>
      <c r="S29" s="6">
        <v>16.605699539184599</v>
      </c>
    </row>
    <row r="30" spans="1:19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N30" s="6">
        <v>16.299230575561499</v>
      </c>
      <c r="O30" s="6">
        <v>16.405845642089801</v>
      </c>
      <c r="P30" s="6">
        <v>17.4648113250732</v>
      </c>
      <c r="Q30" s="6">
        <v>16.332330703735401</v>
      </c>
      <c r="R30" s="6">
        <v>17.090406417846701</v>
      </c>
      <c r="S30" s="6">
        <v>16.555131912231399</v>
      </c>
    </row>
    <row r="31" spans="1:19" x14ac:dyDescent="0.25">
      <c r="A31" s="2" t="s">
        <v>24</v>
      </c>
    </row>
    <row r="32" spans="1:19" x14ac:dyDescent="0.25">
      <c r="A32" s="16">
        <f t="shared" ref="A32:L32" si="0">AVERAGE(A27:A30)</f>
        <v>17.144249598185237</v>
      </c>
      <c r="B32" s="16">
        <f t="shared" si="0"/>
        <v>17.982184727986667</v>
      </c>
      <c r="C32" s="16">
        <f t="shared" si="0"/>
        <v>16.695447285970065</v>
      </c>
      <c r="D32" s="16">
        <f t="shared" si="0"/>
        <v>17.265399932861332</v>
      </c>
      <c r="E32" s="16">
        <f t="shared" si="0"/>
        <v>17.310776392618834</v>
      </c>
      <c r="F32" s="16">
        <f t="shared" si="0"/>
        <v>17.012565612792965</v>
      </c>
      <c r="G32" s="16">
        <f t="shared" si="0"/>
        <v>16.805637359619134</v>
      </c>
      <c r="H32" s="16">
        <f t="shared" si="0"/>
        <v>17.659822463989233</v>
      </c>
      <c r="I32" s="16">
        <f t="shared" si="0"/>
        <v>16.623167673746767</v>
      </c>
      <c r="J32" s="16">
        <f t="shared" si="0"/>
        <v>16.988924026489233</v>
      </c>
      <c r="K32" s="16">
        <f t="shared" si="0"/>
        <v>17.017690658569332</v>
      </c>
      <c r="L32" s="16">
        <f t="shared" si="0"/>
        <v>16.847278594970735</v>
      </c>
      <c r="M32" s="16"/>
      <c r="N32" s="16">
        <f t="shared" ref="N32:S32" si="1">AVERAGE(N27:N30)</f>
        <v>16.200347185134873</v>
      </c>
      <c r="O32" s="16">
        <f t="shared" si="1"/>
        <v>16.461788177490224</v>
      </c>
      <c r="P32" s="16">
        <f t="shared" si="1"/>
        <v>17.140296936035124</v>
      </c>
      <c r="Q32" s="16">
        <f t="shared" si="1"/>
        <v>16.472370624542251</v>
      </c>
      <c r="R32" s="16">
        <f t="shared" si="1"/>
        <v>16.918253421783451</v>
      </c>
      <c r="S32" s="16">
        <f t="shared" si="1"/>
        <v>16.642866134643551</v>
      </c>
    </row>
    <row r="33" spans="1:19" x14ac:dyDescent="0.25">
      <c r="A33" s="2">
        <v>17.144249598185201</v>
      </c>
      <c r="B33" s="2">
        <v>17.982184727986699</v>
      </c>
      <c r="C33" s="2">
        <v>16.695447285970101</v>
      </c>
      <c r="D33" s="2">
        <v>17.2653999328613</v>
      </c>
      <c r="E33" s="2">
        <v>17.310776392618799</v>
      </c>
      <c r="F33" s="2">
        <v>17.012565612793001</v>
      </c>
      <c r="G33" s="2">
        <v>16.805637359619102</v>
      </c>
      <c r="H33" s="2">
        <v>17.6598224639893</v>
      </c>
      <c r="I33" s="2">
        <v>16.6231676737467</v>
      </c>
      <c r="J33" s="2">
        <v>16.9889240264893</v>
      </c>
      <c r="K33" s="2">
        <v>17.0176906585693</v>
      </c>
      <c r="L33" s="2">
        <v>16.8472785949707</v>
      </c>
      <c r="N33" s="2">
        <v>16.200347185134898</v>
      </c>
      <c r="O33" s="2">
        <v>16.461788177490199</v>
      </c>
      <c r="P33" s="2">
        <v>17.140296936035199</v>
      </c>
      <c r="Q33" s="2">
        <v>16.472370624542201</v>
      </c>
      <c r="R33" s="2">
        <v>16.918253421783401</v>
      </c>
      <c r="S33" s="2">
        <v>16.642866134643601</v>
      </c>
    </row>
    <row r="34" spans="1:19" x14ac:dyDescent="0.25">
      <c r="A34" s="2">
        <v>17.144249598185201</v>
      </c>
      <c r="B34" s="2">
        <v>17.982184727986699</v>
      </c>
      <c r="C34" s="2">
        <v>16.695447285970101</v>
      </c>
      <c r="D34" s="2">
        <v>17.2653999328613</v>
      </c>
      <c r="E34" s="2">
        <v>17.310776392618799</v>
      </c>
      <c r="F34" s="2">
        <v>17.012565612793001</v>
      </c>
      <c r="G34" s="2">
        <v>16.805637359619102</v>
      </c>
      <c r="H34" s="2">
        <v>17.6598224639893</v>
      </c>
      <c r="I34" s="2">
        <v>16.6231676737467</v>
      </c>
      <c r="J34" s="2">
        <v>16.9889240264893</v>
      </c>
      <c r="K34" s="2">
        <v>17.0176906585693</v>
      </c>
      <c r="L34" s="2">
        <v>16.8472785949707</v>
      </c>
      <c r="N34" s="2">
        <v>16.200347185134898</v>
      </c>
      <c r="O34" s="2">
        <v>16.461788177490199</v>
      </c>
      <c r="P34" s="2">
        <v>17.140296936035199</v>
      </c>
      <c r="Q34" s="2">
        <v>16.472370624542201</v>
      </c>
      <c r="R34" s="2">
        <v>16.918253421783401</v>
      </c>
      <c r="S34" s="2">
        <v>16.642866134643601</v>
      </c>
    </row>
    <row r="35" spans="1:19" x14ac:dyDescent="0.25">
      <c r="A35" s="2">
        <v>17.144249598185201</v>
      </c>
      <c r="B35" s="2">
        <v>17.982184727986699</v>
      </c>
      <c r="C35" s="2">
        <v>16.695447285970101</v>
      </c>
      <c r="D35" s="2">
        <v>17.2653999328613</v>
      </c>
      <c r="E35" s="2">
        <v>17.310776392618799</v>
      </c>
      <c r="F35" s="2">
        <v>17.012565612793001</v>
      </c>
      <c r="G35" s="2">
        <v>16.805637359619102</v>
      </c>
      <c r="H35" s="2">
        <v>17.6598224639893</v>
      </c>
      <c r="I35" s="2">
        <v>16.6231676737467</v>
      </c>
      <c r="J35" s="2">
        <v>16.9889240264893</v>
      </c>
      <c r="K35" s="2">
        <v>17.0176906585693</v>
      </c>
      <c r="L35" s="2">
        <v>16.8472785949707</v>
      </c>
      <c r="N35" s="2">
        <v>16.200347185134898</v>
      </c>
      <c r="O35" s="2">
        <v>16.461788177490199</v>
      </c>
      <c r="P35" s="2">
        <v>17.140296936035199</v>
      </c>
      <c r="Q35" s="2">
        <v>16.472370624542201</v>
      </c>
      <c r="R35" s="2">
        <v>16.918253421783401</v>
      </c>
      <c r="S35" s="2">
        <v>16.642866134643601</v>
      </c>
    </row>
    <row r="37" spans="1:19" x14ac:dyDescent="0.25">
      <c r="A37" s="2" t="s">
        <v>25</v>
      </c>
    </row>
    <row r="38" spans="1:19" x14ac:dyDescent="0.25">
      <c r="A38" s="17">
        <f t="shared" ref="A38:L38" si="2">A22-A32</f>
        <v>5.7689221700032647</v>
      </c>
      <c r="B38" s="17">
        <f t="shared" si="2"/>
        <v>5.0472704569498319</v>
      </c>
      <c r="C38" s="17">
        <f t="shared" si="2"/>
        <v>5.4835611979166359</v>
      </c>
      <c r="D38" s="17">
        <f t="shared" si="2"/>
        <v>4.9481658935546697</v>
      </c>
      <c r="E38" s="17">
        <f t="shared" si="2"/>
        <v>4.6708577473957646</v>
      </c>
      <c r="F38" s="17">
        <f t="shared" si="2"/>
        <v>5.0609397888183345</v>
      </c>
      <c r="G38" s="17">
        <f t="shared" si="2"/>
        <v>5.3130130767822656</v>
      </c>
      <c r="H38" s="17">
        <f t="shared" si="2"/>
        <v>5.3537101745605682</v>
      </c>
      <c r="I38" s="17">
        <f t="shared" si="2"/>
        <v>5.2666085561116311</v>
      </c>
      <c r="J38" s="17">
        <f t="shared" si="2"/>
        <v>4.0543994903564666</v>
      </c>
      <c r="K38" s="17">
        <f t="shared" si="2"/>
        <v>3.708883285522468</v>
      </c>
      <c r="L38" s="17">
        <f t="shared" si="2"/>
        <v>4.1415023803710653</v>
      </c>
      <c r="M38" s="17"/>
      <c r="N38" s="17">
        <f t="shared" ref="N38:S38" si="3">N22-N32</f>
        <v>5.2049777507782267</v>
      </c>
      <c r="O38" s="17">
        <f t="shared" si="3"/>
        <v>5.641874313354478</v>
      </c>
      <c r="P38" s="17">
        <f t="shared" si="3"/>
        <v>5.2189826965332742</v>
      </c>
      <c r="Q38" s="17">
        <f t="shared" si="3"/>
        <v>4.367949962615949</v>
      </c>
      <c r="R38" s="17">
        <f t="shared" si="3"/>
        <v>4.0532832145690492</v>
      </c>
      <c r="S38" s="17">
        <f t="shared" si="3"/>
        <v>4.4207649230957493</v>
      </c>
    </row>
    <row r="39" spans="1:19" x14ac:dyDescent="0.25">
      <c r="A39" s="17">
        <f t="shared" ref="A39:L39" si="4">A23-A33</f>
        <v>5.8401616414387973</v>
      </c>
      <c r="B39" s="17">
        <f t="shared" si="4"/>
        <v>5.3294359842935997</v>
      </c>
      <c r="C39" s="17">
        <f t="shared" si="4"/>
        <v>5.3943926493325982</v>
      </c>
      <c r="D39" s="17">
        <f t="shared" si="4"/>
        <v>5.2790241241455007</v>
      </c>
      <c r="E39" s="17">
        <f t="shared" si="4"/>
        <v>4.6715558369955019</v>
      </c>
      <c r="F39" s="17">
        <f t="shared" si="4"/>
        <v>5.0568084716796982</v>
      </c>
      <c r="G39" s="17">
        <f t="shared" si="4"/>
        <v>5.508613586425799</v>
      </c>
      <c r="H39" s="17">
        <f t="shared" si="4"/>
        <v>4.962333679199201</v>
      </c>
      <c r="I39" s="17">
        <f t="shared" si="4"/>
        <v>5.2335980733235985</v>
      </c>
      <c r="J39" s="17">
        <f t="shared" si="4"/>
        <v>4.0171756744383984</v>
      </c>
      <c r="K39" s="17">
        <f t="shared" si="4"/>
        <v>3.7727813720702983</v>
      </c>
      <c r="L39" s="17">
        <f t="shared" si="4"/>
        <v>4.0861206054687997</v>
      </c>
      <c r="M39" s="17"/>
      <c r="N39" s="17">
        <f t="shared" ref="N39:S39" si="5">N23-N33</f>
        <v>5.4085872173309006</v>
      </c>
      <c r="O39" s="17">
        <f t="shared" si="5"/>
        <v>5.7851161956787003</v>
      </c>
      <c r="P39" s="17">
        <f t="shared" si="5"/>
        <v>5.2933921813964027</v>
      </c>
      <c r="Q39" s="17">
        <f t="shared" si="5"/>
        <v>4.2550406455994008</v>
      </c>
      <c r="R39" s="17">
        <f t="shared" si="5"/>
        <v>4.2935175895690989</v>
      </c>
      <c r="S39" s="17">
        <f t="shared" si="5"/>
        <v>4.2844543457031001</v>
      </c>
    </row>
    <row r="40" spans="1:19" x14ac:dyDescent="0.25">
      <c r="A40" s="17">
        <f t="shared" ref="A40:L40" si="6">A24-A34</f>
        <v>6.0423329671223982</v>
      </c>
      <c r="B40" s="17">
        <f t="shared" si="6"/>
        <v>5.4620958964029001</v>
      </c>
      <c r="C40" s="17">
        <f t="shared" si="6"/>
        <v>5.2203528086343987</v>
      </c>
      <c r="D40" s="17">
        <f t="shared" si="6"/>
        <v>5.294380187988299</v>
      </c>
      <c r="E40" s="17">
        <f t="shared" si="6"/>
        <v>4.7710412343343016</v>
      </c>
      <c r="F40" s="17">
        <f t="shared" si="6"/>
        <v>5.2204227447508984</v>
      </c>
      <c r="G40" s="17">
        <f t="shared" si="6"/>
        <v>5.1679229736328978</v>
      </c>
      <c r="H40" s="17">
        <f t="shared" si="6"/>
        <v>4.9440879821776988</v>
      </c>
      <c r="I40" s="17">
        <f t="shared" si="6"/>
        <v>5.3800462086995999</v>
      </c>
      <c r="J40" s="17">
        <f t="shared" si="6"/>
        <v>4.3019218444824006</v>
      </c>
      <c r="K40" s="17">
        <f t="shared" si="6"/>
        <v>4.2757205963134979</v>
      </c>
      <c r="L40" s="17">
        <f t="shared" si="6"/>
        <v>4.2424278259276988</v>
      </c>
      <c r="M40" s="17"/>
      <c r="N40" s="17">
        <f t="shared" ref="N40:S40" si="7">N24-N34</f>
        <v>5.4837195873260001</v>
      </c>
      <c r="O40" s="17">
        <f t="shared" si="7"/>
        <v>5.5214595794678019</v>
      </c>
      <c r="P40" s="17">
        <f t="shared" si="7"/>
        <v>5.5319709777831996</v>
      </c>
      <c r="Q40" s="17">
        <f t="shared" si="7"/>
        <v>4.1354899406432999</v>
      </c>
      <c r="R40" s="17">
        <f t="shared" si="7"/>
        <v>4.4200072288514001</v>
      </c>
      <c r="S40" s="17">
        <f t="shared" si="7"/>
        <v>4.3103141784668004</v>
      </c>
    </row>
    <row r="41" spans="1:19" x14ac:dyDescent="0.25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>
        <f t="shared" ref="N41:S41" si="8">N25-N35</f>
        <v>5.4615790843964014</v>
      </c>
      <c r="O41" s="17">
        <f t="shared" si="8"/>
        <v>5.5216922760010014</v>
      </c>
      <c r="P41" s="17">
        <f t="shared" si="8"/>
        <v>5.4873962402343004</v>
      </c>
      <c r="Q41" s="17">
        <f t="shared" si="8"/>
        <v>4.0115790367126998</v>
      </c>
      <c r="R41" s="17">
        <f t="shared" si="8"/>
        <v>4.4470934867858993</v>
      </c>
      <c r="S41" s="17">
        <f t="shared" si="8"/>
        <v>4.1176815032958984</v>
      </c>
    </row>
    <row r="42" spans="1:19" x14ac:dyDescent="0.25">
      <c r="A42" s="2" t="s">
        <v>26</v>
      </c>
    </row>
    <row r="43" spans="1:19" x14ac:dyDescent="0.25">
      <c r="A43" s="17">
        <f>AVERAGE(A38:A41)</f>
        <v>5.8838055928548201</v>
      </c>
      <c r="N43" s="17">
        <f>AVERAGE(N38:N41)</f>
        <v>5.3897159099578822</v>
      </c>
    </row>
    <row r="45" spans="1:19" x14ac:dyDescent="0.25">
      <c r="A45" s="2" t="s">
        <v>27</v>
      </c>
    </row>
    <row r="46" spans="1:19" s="1" customFormat="1" x14ac:dyDescent="0.25">
      <c r="A46" s="1">
        <f t="shared" ref="A46:L46" si="9">A38-5.883806</f>
        <v>-0.11488382999673519</v>
      </c>
      <c r="B46" s="1">
        <f t="shared" si="9"/>
        <v>-0.83653554305016797</v>
      </c>
      <c r="C46" s="1">
        <f t="shared" si="9"/>
        <v>-0.40024480208336399</v>
      </c>
      <c r="D46" s="1">
        <f t="shared" si="9"/>
        <v>-0.93564010644533013</v>
      </c>
      <c r="E46" s="1">
        <f t="shared" si="9"/>
        <v>-1.2129482526042352</v>
      </c>
      <c r="F46" s="1">
        <f t="shared" si="9"/>
        <v>-0.82286621118166536</v>
      </c>
      <c r="G46" s="1">
        <f t="shared" si="9"/>
        <v>-0.57079292321773423</v>
      </c>
      <c r="H46" s="1">
        <f t="shared" si="9"/>
        <v>-0.53009582543943168</v>
      </c>
      <c r="I46" s="1">
        <f t="shared" si="9"/>
        <v>-0.61719744388836872</v>
      </c>
      <c r="J46" s="1">
        <f t="shared" si="9"/>
        <v>-1.8294065096435332</v>
      </c>
      <c r="K46" s="1">
        <f t="shared" si="9"/>
        <v>-2.1749227144775318</v>
      </c>
      <c r="L46" s="1">
        <f t="shared" si="9"/>
        <v>-1.7423036196289345</v>
      </c>
      <c r="N46" s="1">
        <f t="shared" ref="N46:S46" si="10">N38-5.389716</f>
        <v>-0.18473824922177329</v>
      </c>
      <c r="O46" s="1">
        <f t="shared" si="10"/>
        <v>0.25215831335447803</v>
      </c>
      <c r="P46" s="1">
        <f t="shared" si="10"/>
        <v>-0.17073330346672577</v>
      </c>
      <c r="Q46" s="1">
        <f t="shared" si="10"/>
        <v>-1.0217660373840509</v>
      </c>
      <c r="R46" s="1">
        <f t="shared" si="10"/>
        <v>-1.3364327854309508</v>
      </c>
      <c r="S46" s="1">
        <f t="shared" si="10"/>
        <v>-0.96895107690425064</v>
      </c>
    </row>
    <row r="47" spans="1:19" s="1" customFormat="1" x14ac:dyDescent="0.25">
      <c r="A47" s="1">
        <f t="shared" ref="A47:L47" si="11">A39-5.883806</f>
        <v>-4.3644358561202523E-2</v>
      </c>
      <c r="B47" s="1">
        <f t="shared" si="11"/>
        <v>-0.55437001570640021</v>
      </c>
      <c r="C47" s="1">
        <f t="shared" si="11"/>
        <v>-0.48941335066740166</v>
      </c>
      <c r="D47" s="1">
        <f t="shared" si="11"/>
        <v>-0.60478187585449916</v>
      </c>
      <c r="E47" s="1">
        <f t="shared" si="11"/>
        <v>-1.2122501630044979</v>
      </c>
      <c r="F47" s="1">
        <f t="shared" si="11"/>
        <v>-0.82699752832030171</v>
      </c>
      <c r="G47" s="1">
        <f t="shared" si="11"/>
        <v>-0.37519241357420086</v>
      </c>
      <c r="H47" s="1">
        <f t="shared" si="11"/>
        <v>-0.92147232080079888</v>
      </c>
      <c r="I47" s="1">
        <f t="shared" si="11"/>
        <v>-0.65020792667640137</v>
      </c>
      <c r="J47" s="1">
        <f t="shared" si="11"/>
        <v>-1.8666303255616015</v>
      </c>
      <c r="K47" s="1">
        <f t="shared" si="11"/>
        <v>-2.1110246279297016</v>
      </c>
      <c r="L47" s="1">
        <f t="shared" si="11"/>
        <v>-1.7976853945312001</v>
      </c>
      <c r="N47" s="1">
        <f t="shared" ref="N47:S47" si="12">N39-5.389716</f>
        <v>1.8871217330900691E-2</v>
      </c>
      <c r="O47" s="1">
        <f t="shared" si="12"/>
        <v>0.39540019567870033</v>
      </c>
      <c r="P47" s="1">
        <f t="shared" si="12"/>
        <v>-9.6323818603597289E-2</v>
      </c>
      <c r="Q47" s="1">
        <f t="shared" si="12"/>
        <v>-1.1346753544005992</v>
      </c>
      <c r="R47" s="1">
        <f t="shared" si="12"/>
        <v>-1.096198410430901</v>
      </c>
      <c r="S47" s="1">
        <f t="shared" si="12"/>
        <v>-1.1052616542968998</v>
      </c>
    </row>
    <row r="48" spans="1:19" s="1" customFormat="1" x14ac:dyDescent="0.25">
      <c r="A48" s="1">
        <f t="shared" ref="A48:L48" si="13">A40-5.883806</f>
        <v>0.15852696712239833</v>
      </c>
      <c r="B48" s="1">
        <f t="shared" si="13"/>
        <v>-0.42171010359709982</v>
      </c>
      <c r="C48" s="1">
        <f t="shared" si="13"/>
        <v>-0.66345319136560121</v>
      </c>
      <c r="D48" s="1">
        <f t="shared" si="13"/>
        <v>-0.58942581201170086</v>
      </c>
      <c r="E48" s="1">
        <f t="shared" si="13"/>
        <v>-1.1127647656656983</v>
      </c>
      <c r="F48" s="1">
        <f t="shared" si="13"/>
        <v>-0.66338325524910147</v>
      </c>
      <c r="G48" s="1">
        <f t="shared" si="13"/>
        <v>-0.7158830263671021</v>
      </c>
      <c r="H48" s="1">
        <f t="shared" si="13"/>
        <v>-0.93971801782230102</v>
      </c>
      <c r="I48" s="1">
        <f t="shared" si="13"/>
        <v>-0.50375979130039994</v>
      </c>
      <c r="J48" s="1">
        <f t="shared" si="13"/>
        <v>-1.5818841555175993</v>
      </c>
      <c r="K48" s="1">
        <f t="shared" si="13"/>
        <v>-1.608085403686502</v>
      </c>
      <c r="L48" s="1">
        <f t="shared" si="13"/>
        <v>-1.641378174072301</v>
      </c>
      <c r="N48" s="1">
        <f t="shared" ref="N48:S48" si="14">N40-5.389716</f>
        <v>9.4003587326000115E-2</v>
      </c>
      <c r="O48" s="1">
        <f t="shared" si="14"/>
        <v>0.13174357946780191</v>
      </c>
      <c r="P48" s="1">
        <f t="shared" si="14"/>
        <v>0.14225497778319962</v>
      </c>
      <c r="Q48" s="1">
        <f t="shared" si="14"/>
        <v>-1.2542260593567001</v>
      </c>
      <c r="R48" s="1">
        <f t="shared" si="14"/>
        <v>-0.96970877114859988</v>
      </c>
      <c r="S48" s="1">
        <f t="shared" si="14"/>
        <v>-1.0794018215331995</v>
      </c>
    </row>
    <row r="49" spans="1:19" s="1" customFormat="1" x14ac:dyDescent="0.25">
      <c r="N49" s="1">
        <f t="shared" ref="N49:S49" si="15">N41-5.389716</f>
        <v>7.1863084396401433E-2</v>
      </c>
      <c r="O49" s="1">
        <f t="shared" si="15"/>
        <v>0.13197627600100148</v>
      </c>
      <c r="P49" s="1">
        <f t="shared" si="15"/>
        <v>9.7680240234300442E-2</v>
      </c>
      <c r="Q49" s="1">
        <f t="shared" si="15"/>
        <v>-1.3781369632873002</v>
      </c>
      <c r="R49" s="1">
        <f t="shared" si="15"/>
        <v>-0.94262251321410062</v>
      </c>
      <c r="S49" s="1">
        <f t="shared" si="15"/>
        <v>-1.2720344967041015</v>
      </c>
    </row>
    <row r="50" spans="1:19" x14ac:dyDescent="0.25">
      <c r="A50" s="2" t="s">
        <v>28</v>
      </c>
    </row>
    <row r="51" spans="1:19" s="1" customFormat="1" x14ac:dyDescent="0.25">
      <c r="A51" s="1">
        <f t="shared" ref="A51:L51" si="16">2^(-A46)</f>
        <v>1.0828878447344319</v>
      </c>
      <c r="B51" s="1">
        <f t="shared" si="16"/>
        <v>1.7857567109512222</v>
      </c>
      <c r="C51" s="1">
        <f t="shared" si="16"/>
        <v>1.3197318289839255</v>
      </c>
      <c r="D51" s="1">
        <f t="shared" si="16"/>
        <v>1.9127391062915546</v>
      </c>
      <c r="E51" s="1">
        <f t="shared" si="16"/>
        <v>2.3181087550913189</v>
      </c>
      <c r="F51" s="1">
        <f t="shared" si="16"/>
        <v>1.7689168219498013</v>
      </c>
      <c r="G51" s="1">
        <f t="shared" si="16"/>
        <v>1.4853397075882726</v>
      </c>
      <c r="H51" s="1">
        <f t="shared" si="16"/>
        <v>1.4440251061210871</v>
      </c>
      <c r="I51" s="1">
        <f t="shared" si="16"/>
        <v>1.5338925702789907</v>
      </c>
      <c r="J51" s="1">
        <f t="shared" si="16"/>
        <v>3.5539084306813971</v>
      </c>
      <c r="K51" s="1">
        <f t="shared" si="16"/>
        <v>4.5156157101186611</v>
      </c>
      <c r="L51" s="1">
        <f t="shared" si="16"/>
        <v>3.3456896362916413</v>
      </c>
      <c r="N51" s="1">
        <f t="shared" ref="N51:S51" si="17">2^(-N46)</f>
        <v>1.1366107371799019</v>
      </c>
      <c r="O51" s="1">
        <f t="shared" si="17"/>
        <v>0.83963935052185434</v>
      </c>
      <c r="P51" s="1">
        <f t="shared" si="17"/>
        <v>1.125630482907473</v>
      </c>
      <c r="Q51" s="1">
        <f t="shared" si="17"/>
        <v>2.0304029035282398</v>
      </c>
      <c r="R51" s="1">
        <f t="shared" si="17"/>
        <v>2.525261488656517</v>
      </c>
      <c r="S51" s="1">
        <f t="shared" si="17"/>
        <v>1.9574169218883819</v>
      </c>
    </row>
    <row r="52" spans="1:19" s="1" customFormat="1" x14ac:dyDescent="0.25">
      <c r="A52" s="1">
        <f t="shared" ref="A52:L52" si="18">2^(-A47)</f>
        <v>1.0307142041987283</v>
      </c>
      <c r="B52" s="1">
        <f t="shared" si="18"/>
        <v>1.4685272287643267</v>
      </c>
      <c r="C52" s="1">
        <f t="shared" si="18"/>
        <v>1.4038738963334922</v>
      </c>
      <c r="D52" s="1">
        <f t="shared" si="18"/>
        <v>1.5207488105969853</v>
      </c>
      <c r="E52" s="1">
        <f t="shared" si="18"/>
        <v>2.3169873426566809</v>
      </c>
      <c r="F52" s="1">
        <f t="shared" si="18"/>
        <v>1.7739895710356814</v>
      </c>
      <c r="G52" s="1">
        <f t="shared" si="18"/>
        <v>1.2970125268783586</v>
      </c>
      <c r="H52" s="1">
        <f t="shared" si="18"/>
        <v>1.8940472490012752</v>
      </c>
      <c r="I52" s="1">
        <f t="shared" si="18"/>
        <v>1.5693943665581613</v>
      </c>
      <c r="J52" s="1">
        <f t="shared" si="18"/>
        <v>3.6467980912001243</v>
      </c>
      <c r="K52" s="1">
        <f t="shared" si="18"/>
        <v>4.3199799841301543</v>
      </c>
      <c r="L52" s="1">
        <f t="shared" si="18"/>
        <v>3.4766200184865852</v>
      </c>
      <c r="N52" s="1">
        <f t="shared" ref="N52:S52" si="19">2^(-N47)</f>
        <v>0.98700464726294235</v>
      </c>
      <c r="O52" s="1">
        <f t="shared" si="19"/>
        <v>0.76027845030153596</v>
      </c>
      <c r="P52" s="1">
        <f t="shared" si="19"/>
        <v>1.0690459158647707</v>
      </c>
      <c r="Q52" s="1">
        <f t="shared" si="19"/>
        <v>2.1956914817115947</v>
      </c>
      <c r="R52" s="1">
        <f t="shared" si="19"/>
        <v>2.1379059833496319</v>
      </c>
      <c r="S52" s="1">
        <f t="shared" si="19"/>
        <v>2.1513789302406621</v>
      </c>
    </row>
    <row r="53" spans="1:19" s="1" customFormat="1" x14ac:dyDescent="0.25">
      <c r="A53" s="1">
        <f t="shared" ref="A53:L53" si="20">2^(-A48)</f>
        <v>0.8959393838009192</v>
      </c>
      <c r="B53" s="1">
        <f t="shared" si="20"/>
        <v>1.3395144121859301</v>
      </c>
      <c r="C53" s="1">
        <f t="shared" si="20"/>
        <v>1.5838691917693786</v>
      </c>
      <c r="D53" s="1">
        <f t="shared" si="20"/>
        <v>1.5046477832454761</v>
      </c>
      <c r="E53" s="1">
        <f t="shared" si="20"/>
        <v>2.1625968824377217</v>
      </c>
      <c r="F53" s="1">
        <f t="shared" si="20"/>
        <v>1.5837924139525956</v>
      </c>
      <c r="G53" s="1">
        <f t="shared" si="20"/>
        <v>1.6424882232522577</v>
      </c>
      <c r="H53" s="1">
        <f t="shared" si="20"/>
        <v>1.9181532890672084</v>
      </c>
      <c r="I53" s="1">
        <f t="shared" si="20"/>
        <v>1.4179039350437268</v>
      </c>
      <c r="J53" s="1">
        <f t="shared" si="20"/>
        <v>2.9936055855592452</v>
      </c>
      <c r="K53" s="1">
        <f t="shared" si="20"/>
        <v>3.048470116612978</v>
      </c>
      <c r="L53" s="1">
        <f t="shared" si="20"/>
        <v>3.1196370146374628</v>
      </c>
      <c r="N53" s="1">
        <f t="shared" ref="N53:S53" si="21">2^(-N48)</f>
        <v>0.93691911717807397</v>
      </c>
      <c r="O53" s="1">
        <f t="shared" si="21"/>
        <v>0.9127276997649042</v>
      </c>
      <c r="P53" s="1">
        <f t="shared" si="21"/>
        <v>0.90610178228512128</v>
      </c>
      <c r="Q53" s="1">
        <f t="shared" si="21"/>
        <v>2.3853914881100122</v>
      </c>
      <c r="R53" s="1">
        <f t="shared" si="21"/>
        <v>1.9584452147882441</v>
      </c>
      <c r="S53" s="1">
        <f t="shared" si="21"/>
        <v>2.1131597290869095</v>
      </c>
    </row>
    <row r="54" spans="1:19" s="1" customFormat="1" x14ac:dyDescent="0.25">
      <c r="N54" s="1">
        <f t="shared" ref="N54:S54" si="22">2^(-N49)</f>
        <v>0.95140856325528134</v>
      </c>
      <c r="O54" s="1">
        <f t="shared" si="22"/>
        <v>0.9125804950972487</v>
      </c>
      <c r="P54" s="1">
        <f t="shared" si="22"/>
        <v>0.9345344546892006</v>
      </c>
      <c r="Q54" s="1">
        <f t="shared" si="22"/>
        <v>2.5993248819675752</v>
      </c>
      <c r="R54" s="1">
        <f t="shared" si="22"/>
        <v>1.922018887238117</v>
      </c>
      <c r="S54" s="1">
        <f t="shared" si="22"/>
        <v>2.4150189285082555</v>
      </c>
    </row>
    <row r="55" spans="1:19" x14ac:dyDescent="0.25">
      <c r="A55" s="2" t="s">
        <v>29</v>
      </c>
    </row>
    <row r="56" spans="1:19" x14ac:dyDescent="0.25">
      <c r="A56" s="8" t="s">
        <v>1</v>
      </c>
      <c r="B56" s="8" t="s">
        <v>2</v>
      </c>
      <c r="C56" s="8" t="s">
        <v>3</v>
      </c>
      <c r="D56" s="8" t="s">
        <v>4</v>
      </c>
      <c r="E56" s="8" t="s">
        <v>5</v>
      </c>
      <c r="F56" s="8" t="s">
        <v>6</v>
      </c>
      <c r="G56" s="8" t="s">
        <v>7</v>
      </c>
      <c r="H56" s="8" t="s">
        <v>8</v>
      </c>
      <c r="I56" s="8" t="s">
        <v>9</v>
      </c>
      <c r="J56" s="8" t="s">
        <v>10</v>
      </c>
      <c r="K56" s="8" t="s">
        <v>11</v>
      </c>
      <c r="L56" s="8" t="s">
        <v>12</v>
      </c>
      <c r="N56" s="8" t="s">
        <v>1</v>
      </c>
      <c r="O56" s="8" t="s">
        <v>2</v>
      </c>
      <c r="P56" s="8" t="s">
        <v>3</v>
      </c>
      <c r="Q56" s="8" t="s">
        <v>20</v>
      </c>
      <c r="R56" s="8" t="s">
        <v>21</v>
      </c>
      <c r="S56" s="8" t="s">
        <v>22</v>
      </c>
    </row>
    <row r="57" spans="1:19" x14ac:dyDescent="0.25">
      <c r="A57" s="1">
        <f>AVERAGE(A51:A54)</f>
        <v>1.0031804775780264</v>
      </c>
      <c r="B57" s="1">
        <f t="shared" ref="B57:S57" si="23">AVERAGE(B51:B54)</f>
        <v>1.5312661173004931</v>
      </c>
      <c r="C57" s="1">
        <f t="shared" si="23"/>
        <v>1.4358249723622656</v>
      </c>
      <c r="D57" s="1">
        <f t="shared" si="23"/>
        <v>1.6460452333780051</v>
      </c>
      <c r="E57" s="1">
        <f t="shared" si="23"/>
        <v>2.2658976600619072</v>
      </c>
      <c r="F57" s="1">
        <f t="shared" si="23"/>
        <v>1.7088996023126928</v>
      </c>
      <c r="G57" s="1">
        <f t="shared" si="23"/>
        <v>1.4749468192396298</v>
      </c>
      <c r="H57" s="1">
        <f t="shared" si="23"/>
        <v>1.7520752147298568</v>
      </c>
      <c r="I57" s="1">
        <f t="shared" si="23"/>
        <v>1.507063623960293</v>
      </c>
      <c r="J57" s="1">
        <f t="shared" si="23"/>
        <v>3.3981040358135886</v>
      </c>
      <c r="K57" s="1">
        <f t="shared" si="23"/>
        <v>3.9613552702872652</v>
      </c>
      <c r="L57" s="1">
        <f t="shared" si="23"/>
        <v>3.3139822231385629</v>
      </c>
      <c r="M57" s="1"/>
      <c r="N57" s="1">
        <f t="shared" si="23"/>
        <v>1.0029857662190498</v>
      </c>
      <c r="O57" s="1">
        <f t="shared" si="23"/>
        <v>0.85630649892138577</v>
      </c>
      <c r="P57" s="1">
        <f t="shared" si="23"/>
        <v>1.0088281589366415</v>
      </c>
      <c r="Q57" s="1">
        <f t="shared" si="23"/>
        <v>2.3027026888293554</v>
      </c>
      <c r="R57" s="1">
        <f t="shared" si="23"/>
        <v>2.1359078935081275</v>
      </c>
      <c r="S57" s="1">
        <f t="shared" si="23"/>
        <v>2.159243627431052</v>
      </c>
    </row>
    <row r="58" spans="1:19" x14ac:dyDescent="0.25">
      <c r="A58" s="2" t="s">
        <v>30</v>
      </c>
    </row>
    <row r="59" spans="1:19" x14ac:dyDescent="0.25">
      <c r="A59" s="2">
        <f>STDEV(A51:A54)</f>
        <v>9.6467669908472123E-2</v>
      </c>
      <c r="B59" s="2">
        <f t="shared" ref="B59:S59" si="24">STDEV(B51:B54)</f>
        <v>0.22964140176130701</v>
      </c>
      <c r="C59" s="2">
        <f t="shared" si="24"/>
        <v>0.13493624438734336</v>
      </c>
      <c r="D59" s="2">
        <f t="shared" si="24"/>
        <v>0.23110393150629374</v>
      </c>
      <c r="E59" s="2">
        <f t="shared" si="24"/>
        <v>8.9462854776623343E-2</v>
      </c>
      <c r="F59" s="2">
        <f t="shared" si="24"/>
        <v>0.10837568745040881</v>
      </c>
      <c r="G59" s="2">
        <f t="shared" si="24"/>
        <v>0.1729721749080706</v>
      </c>
      <c r="H59" s="2">
        <f t="shared" si="24"/>
        <v>0.26705135714375433</v>
      </c>
      <c r="I59" s="2">
        <f t="shared" si="24"/>
        <v>7.9228668930735352E-2</v>
      </c>
      <c r="J59" s="2">
        <f t="shared" si="24"/>
        <v>0.35337143270423743</v>
      </c>
      <c r="K59" s="2">
        <f t="shared" si="24"/>
        <v>0.79661020089498646</v>
      </c>
      <c r="L59" s="2">
        <f t="shared" si="24"/>
        <v>0.1805913516642772</v>
      </c>
      <c r="N59" s="2">
        <f t="shared" si="24"/>
        <v>9.1535128062850024E-2</v>
      </c>
      <c r="O59" s="2">
        <f t="shared" si="24"/>
        <v>7.26849239474366E-2</v>
      </c>
      <c r="P59" s="2">
        <f t="shared" si="24"/>
        <v>0.10542173097484622</v>
      </c>
      <c r="Q59" s="2">
        <f t="shared" si="24"/>
        <v>0.24523508076431347</v>
      </c>
      <c r="R59" s="2">
        <f t="shared" si="24"/>
        <v>0.27618938174110458</v>
      </c>
      <c r="S59" s="2">
        <f t="shared" si="24"/>
        <v>0.19003561320607912</v>
      </c>
    </row>
    <row r="78" spans="1:4" x14ac:dyDescent="0.25">
      <c r="A78" s="18" t="s">
        <v>31</v>
      </c>
      <c r="B78" s="11"/>
      <c r="C78" s="11"/>
      <c r="D78" s="12"/>
    </row>
    <row r="79" spans="1:4" x14ac:dyDescent="0.25">
      <c r="A79" s="13"/>
      <c r="D79" s="14"/>
    </row>
    <row r="80" spans="1:4" x14ac:dyDescent="0.25">
      <c r="A80" s="13" t="s">
        <v>32</v>
      </c>
      <c r="B80" s="2" t="s">
        <v>33</v>
      </c>
      <c r="C80" s="2" t="s">
        <v>34</v>
      </c>
      <c r="D80" s="14" t="s">
        <v>35</v>
      </c>
    </row>
    <row r="81" spans="1:4" x14ac:dyDescent="0.25">
      <c r="A81" s="13">
        <v>1.24377781609069</v>
      </c>
      <c r="B81" s="2">
        <v>1.11449314786999</v>
      </c>
      <c r="C81" s="2">
        <v>2.5676611619229601</v>
      </c>
      <c r="D81" s="14">
        <v>2.4085836881501601</v>
      </c>
    </row>
    <row r="82" spans="1:4" x14ac:dyDescent="0.25">
      <c r="A82" s="13">
        <v>1.71214811474722</v>
      </c>
      <c r="B82" s="2">
        <v>1.3238957472214701</v>
      </c>
      <c r="C82" s="2">
        <v>2.9932627044069799</v>
      </c>
      <c r="D82" s="14">
        <v>2.2341194704168199</v>
      </c>
    </row>
    <row r="83" spans="1:4" x14ac:dyDescent="0.25">
      <c r="A83" s="19">
        <v>1.2912715715112999</v>
      </c>
      <c r="B83" s="15">
        <v>1.1387611135523601</v>
      </c>
      <c r="C83" s="15">
        <v>2.50409738959591</v>
      </c>
      <c r="D83" s="20">
        <v>2.2585282090483498</v>
      </c>
    </row>
  </sheetData>
  <mergeCells count="4">
    <mergeCell ref="H11:H14"/>
    <mergeCell ref="H16:H19"/>
    <mergeCell ref="N2:N4"/>
    <mergeCell ref="N6:N8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3"/>
  <sheetViews>
    <sheetView topLeftCell="A52" workbookViewId="0">
      <selection activeCell="D12" sqref="D12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9" x14ac:dyDescent="0.25">
      <c r="A1" s="25" t="s">
        <v>38</v>
      </c>
      <c r="B1" s="26" t="s">
        <v>39</v>
      </c>
      <c r="C1" s="26" t="s">
        <v>40</v>
      </c>
      <c r="D1" s="26" t="s">
        <v>5</v>
      </c>
      <c r="E1" s="26" t="s">
        <v>6</v>
      </c>
      <c r="F1" s="26" t="s">
        <v>7</v>
      </c>
      <c r="G1" s="26" t="s">
        <v>8</v>
      </c>
      <c r="H1" s="26" t="s">
        <v>9</v>
      </c>
      <c r="I1" s="26" t="s">
        <v>10</v>
      </c>
      <c r="J1" s="26" t="s">
        <v>11</v>
      </c>
      <c r="K1" s="26" t="s">
        <v>12</v>
      </c>
      <c r="L1" s="26" t="s">
        <v>1</v>
      </c>
      <c r="M1" s="26" t="s">
        <v>2</v>
      </c>
      <c r="N1" s="26" t="s">
        <v>20</v>
      </c>
      <c r="O1" s="26" t="s">
        <v>21</v>
      </c>
      <c r="P1" s="26" t="s">
        <v>22</v>
      </c>
      <c r="Q1" s="4"/>
      <c r="R1" s="21"/>
      <c r="S1" s="27" t="s">
        <v>41</v>
      </c>
    </row>
    <row r="2" spans="1:19" x14ac:dyDescent="0.25">
      <c r="A2" s="5">
        <v>23.024421691894499</v>
      </c>
      <c r="B2" s="6">
        <v>24.026439666748001</v>
      </c>
      <c r="C2" s="6">
        <v>21.866014480590799</v>
      </c>
      <c r="D2" s="6">
        <v>21.415859222412099</v>
      </c>
      <c r="E2" s="6">
        <v>22.608543395996101</v>
      </c>
      <c r="F2" s="6">
        <v>21.370588302612301</v>
      </c>
      <c r="G2" s="6">
        <v>22.478000640869102</v>
      </c>
      <c r="H2" s="6">
        <v>22.068128585815401</v>
      </c>
      <c r="I2" s="6">
        <v>21.874708175659201</v>
      </c>
      <c r="J2" s="6">
        <v>21.4110412597656</v>
      </c>
      <c r="K2" s="6">
        <v>20.5615234375</v>
      </c>
      <c r="L2" s="6">
        <v>22.829196929931602</v>
      </c>
      <c r="M2" s="6">
        <v>23.217039108276399</v>
      </c>
      <c r="N2" s="6">
        <v>21.1566486358643</v>
      </c>
      <c r="O2" s="6">
        <v>21.751977920532202</v>
      </c>
      <c r="P2" s="6">
        <v>21.870119094848601</v>
      </c>
      <c r="Q2" s="2" t="s">
        <v>14</v>
      </c>
      <c r="R2" s="23" t="s">
        <v>42</v>
      </c>
    </row>
    <row r="3" spans="1:19" x14ac:dyDescent="0.25">
      <c r="A3" s="5">
        <v>23.1673259735107</v>
      </c>
      <c r="B3" s="6">
        <v>24.073284149169901</v>
      </c>
      <c r="C3" s="6">
        <v>22.301959991455099</v>
      </c>
      <c r="D3" s="6">
        <v>21.9200229644775</v>
      </c>
      <c r="E3" s="6">
        <v>22.549787521362301</v>
      </c>
      <c r="F3" s="6">
        <v>21.786767959594702</v>
      </c>
      <c r="G3" s="6">
        <v>22.394027709960898</v>
      </c>
      <c r="H3" s="6">
        <v>21.7815856933594</v>
      </c>
      <c r="I3" s="6">
        <v>21.957599639892599</v>
      </c>
      <c r="J3" s="6">
        <v>21.3989067077637</v>
      </c>
      <c r="K3" s="6">
        <v>20.4327201843262</v>
      </c>
      <c r="L3" s="6">
        <v>22.864240646362301</v>
      </c>
      <c r="M3" s="6">
        <v>23.719846725463899</v>
      </c>
      <c r="N3" s="6">
        <v>21.419084548950199</v>
      </c>
      <c r="O3" s="6">
        <v>22.140604019165</v>
      </c>
      <c r="P3" s="6">
        <v>21.712894439697301</v>
      </c>
      <c r="Q3" s="2" t="s">
        <v>16</v>
      </c>
      <c r="R3" s="23"/>
    </row>
    <row r="4" spans="1:19" x14ac:dyDescent="0.25">
      <c r="A4" s="5">
        <v>23.429685592651399</v>
      </c>
      <c r="B4" s="6">
        <v>24.591386795043899</v>
      </c>
      <c r="C4" s="6">
        <v>21.9963779449463</v>
      </c>
      <c r="D4" s="6">
        <v>22.197395324706999</v>
      </c>
      <c r="E4" s="6">
        <v>22.4034519195557</v>
      </c>
      <c r="F4" s="6">
        <v>21.992362976074201</v>
      </c>
      <c r="G4" s="6">
        <v>22.319684982299801</v>
      </c>
      <c r="H4" s="6">
        <v>21.795936584472699</v>
      </c>
      <c r="I4" s="6">
        <v>22.020757675170898</v>
      </c>
      <c r="J4" s="6">
        <v>21.689346313476602</v>
      </c>
      <c r="K4" s="6">
        <v>20.252346038818398</v>
      </c>
      <c r="L4" s="6">
        <v>23.245946884155298</v>
      </c>
      <c r="M4" s="6">
        <v>23.729484558105501</v>
      </c>
      <c r="N4" s="6">
        <v>21.365465164184599</v>
      </c>
      <c r="O4" s="6">
        <v>22.247993469238299</v>
      </c>
      <c r="P4" s="6">
        <v>21.7771301269531</v>
      </c>
      <c r="Q4" s="2" t="s">
        <v>17</v>
      </c>
      <c r="R4" s="23"/>
    </row>
    <row r="5" spans="1:19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R5" s="14"/>
    </row>
    <row r="6" spans="1:19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R6" s="14"/>
    </row>
    <row r="7" spans="1:19" x14ac:dyDescent="0.25">
      <c r="A7" s="5">
        <v>17.761045455932599</v>
      </c>
      <c r="B7" s="6">
        <v>18.706182479858398</v>
      </c>
      <c r="C7" s="6">
        <v>18.505613327026399</v>
      </c>
      <c r="D7" s="6">
        <v>18.0732116699219</v>
      </c>
      <c r="E7" s="6">
        <v>17.867856979370099</v>
      </c>
      <c r="F7" s="6">
        <v>17.893257141113299</v>
      </c>
      <c r="G7" s="6">
        <v>19.187620162963899</v>
      </c>
      <c r="H7" s="6">
        <v>17.0150661468506</v>
      </c>
      <c r="I7" s="6">
        <v>17.8453578948975</v>
      </c>
      <c r="J7" s="6">
        <v>17.631956100463899</v>
      </c>
      <c r="K7" s="6">
        <v>17.219467163085898</v>
      </c>
      <c r="L7" s="6">
        <v>17.5743198394775</v>
      </c>
      <c r="M7" s="6">
        <v>17.244161605835</v>
      </c>
      <c r="N7" s="6">
        <v>17.4086303710938</v>
      </c>
      <c r="O7" s="6">
        <v>17.988584518432599</v>
      </c>
      <c r="P7" s="6">
        <v>17.726549148559599</v>
      </c>
      <c r="Q7" s="2" t="s">
        <v>14</v>
      </c>
      <c r="R7" s="23" t="s">
        <v>19</v>
      </c>
    </row>
    <row r="8" spans="1:19" x14ac:dyDescent="0.25">
      <c r="A8" s="5">
        <v>18.003736495971701</v>
      </c>
      <c r="B8" s="6">
        <v>19.19167137146</v>
      </c>
      <c r="C8" s="6">
        <v>18.419841766357401</v>
      </c>
      <c r="D8" s="6">
        <v>18.307172775268601</v>
      </c>
      <c r="E8" s="6">
        <v>17.939455032348601</v>
      </c>
      <c r="F8" s="6">
        <v>18.075304031372099</v>
      </c>
      <c r="G8" s="6">
        <v>18.820274353027301</v>
      </c>
      <c r="H8" s="6">
        <v>16.999170303344702</v>
      </c>
      <c r="I8" s="6">
        <v>18.253990173339801</v>
      </c>
      <c r="J8" s="6">
        <v>18.065385818481399</v>
      </c>
      <c r="K8" s="6">
        <v>17.2247524261475</v>
      </c>
      <c r="L8" s="6">
        <v>17.622085571289102</v>
      </c>
      <c r="M8" s="6">
        <v>17.9791145324707</v>
      </c>
      <c r="N8" s="6">
        <v>17.503232955932599</v>
      </c>
      <c r="O8" s="6">
        <v>18.403139114379901</v>
      </c>
      <c r="P8" s="6">
        <v>17.917901992797901</v>
      </c>
      <c r="Q8" s="2" t="s">
        <v>16</v>
      </c>
      <c r="R8" s="23"/>
    </row>
    <row r="9" spans="1:19" x14ac:dyDescent="0.25">
      <c r="A9" s="9">
        <v>18.3254299163818</v>
      </c>
      <c r="B9" s="10">
        <v>18.970584869384801</v>
      </c>
      <c r="C9" s="10">
        <v>18.6888122558594</v>
      </c>
      <c r="D9" s="10">
        <v>18.7622261047363</v>
      </c>
      <c r="E9" s="10">
        <v>18.161798477172901</v>
      </c>
      <c r="F9" s="10">
        <v>17.868080139160199</v>
      </c>
      <c r="G9" s="10">
        <v>19.057373046875</v>
      </c>
      <c r="H9" s="10">
        <v>17.128877639770501</v>
      </c>
      <c r="I9" s="10">
        <v>18.118730545043899</v>
      </c>
      <c r="J9" s="10">
        <v>17.9623832702637</v>
      </c>
      <c r="K9" s="10">
        <v>17.270709991455099</v>
      </c>
      <c r="L9" s="10">
        <v>17.6438999176025</v>
      </c>
      <c r="M9" s="10">
        <v>17.697301864623999</v>
      </c>
      <c r="N9" s="10">
        <v>17.6582927703857</v>
      </c>
      <c r="O9" s="10">
        <v>18.463087081909201</v>
      </c>
      <c r="P9" s="10">
        <v>17.985427856445298</v>
      </c>
      <c r="Q9" s="15" t="s">
        <v>17</v>
      </c>
      <c r="R9" s="24"/>
    </row>
    <row r="11" spans="1:19" x14ac:dyDescent="0.25">
      <c r="A11" s="8" t="s">
        <v>1</v>
      </c>
      <c r="B11" s="8" t="s">
        <v>2</v>
      </c>
      <c r="C11" s="8"/>
      <c r="D11" s="8" t="s">
        <v>4</v>
      </c>
      <c r="E11" s="8" t="s">
        <v>5</v>
      </c>
      <c r="F11" s="8" t="s">
        <v>6</v>
      </c>
      <c r="G11" s="8" t="s">
        <v>7</v>
      </c>
      <c r="H11" s="8" t="s">
        <v>8</v>
      </c>
      <c r="I11" s="8" t="s">
        <v>9</v>
      </c>
      <c r="J11" s="8" t="s">
        <v>10</v>
      </c>
      <c r="K11" s="8" t="s">
        <v>11</v>
      </c>
      <c r="L11" s="8" t="s">
        <v>12</v>
      </c>
      <c r="N11" s="8" t="s">
        <v>1</v>
      </c>
      <c r="O11" s="8" t="s">
        <v>2</v>
      </c>
      <c r="P11" s="8"/>
      <c r="Q11" s="8" t="s">
        <v>20</v>
      </c>
      <c r="R11" s="8" t="s">
        <v>21</v>
      </c>
      <c r="S11" s="8" t="s">
        <v>22</v>
      </c>
    </row>
    <row r="12" spans="1:19" x14ac:dyDescent="0.25">
      <c r="A12" s="6">
        <v>23.024421691894499</v>
      </c>
      <c r="B12" s="6">
        <v>24.026439666748001</v>
      </c>
      <c r="C12" s="6"/>
      <c r="D12" s="6">
        <v>21.866014480590799</v>
      </c>
      <c r="E12" s="6">
        <v>21.415859222412099</v>
      </c>
      <c r="F12" s="6">
        <v>22.608543395996101</v>
      </c>
      <c r="G12" s="6">
        <v>21.370588302612301</v>
      </c>
      <c r="H12" s="6">
        <v>22.478000640869102</v>
      </c>
      <c r="I12" s="6">
        <v>22.068128585815401</v>
      </c>
      <c r="J12" s="6">
        <v>21.874708175659201</v>
      </c>
      <c r="K12" s="6">
        <v>21.4110412597656</v>
      </c>
      <c r="L12" s="6">
        <v>20.5615234375</v>
      </c>
      <c r="N12" s="6">
        <v>22.829196929931602</v>
      </c>
      <c r="O12" s="6">
        <v>23.217039108276399</v>
      </c>
      <c r="P12" s="6"/>
      <c r="Q12" s="6">
        <v>21.1566486358643</v>
      </c>
      <c r="R12" s="6">
        <v>21.751977920532202</v>
      </c>
      <c r="S12" s="6">
        <v>21.870119094848601</v>
      </c>
    </row>
    <row r="13" spans="1:19" x14ac:dyDescent="0.25">
      <c r="A13" s="6">
        <v>23.1673259735107</v>
      </c>
      <c r="B13" s="6">
        <v>24.073284149169901</v>
      </c>
      <c r="C13" s="6"/>
      <c r="D13" s="6">
        <v>22.301959991455099</v>
      </c>
      <c r="E13" s="6">
        <v>21.9200229644775</v>
      </c>
      <c r="F13" s="6">
        <v>22.549787521362301</v>
      </c>
      <c r="G13" s="6">
        <v>21.786767959594702</v>
      </c>
      <c r="H13" s="6">
        <v>22.394027709960898</v>
      </c>
      <c r="I13" s="6">
        <v>21.7815856933594</v>
      </c>
      <c r="J13" s="6">
        <v>21.957599639892599</v>
      </c>
      <c r="K13" s="6">
        <v>21.3989067077637</v>
      </c>
      <c r="L13" s="6">
        <v>20.4327201843262</v>
      </c>
      <c r="N13" s="6">
        <v>22.864240646362301</v>
      </c>
      <c r="O13" s="6">
        <v>23.719846725463899</v>
      </c>
      <c r="P13" s="6"/>
      <c r="Q13" s="6">
        <v>21.419084548950199</v>
      </c>
      <c r="R13" s="6">
        <v>22.140604019165</v>
      </c>
      <c r="S13" s="6">
        <v>21.712894439697301</v>
      </c>
    </row>
    <row r="14" spans="1:19" x14ac:dyDescent="0.25">
      <c r="A14" s="6">
        <v>23.429685592651399</v>
      </c>
      <c r="B14" s="6">
        <v>24.591386795043899</v>
      </c>
      <c r="C14" s="6"/>
      <c r="D14" s="6">
        <v>21.9963779449463</v>
      </c>
      <c r="E14" s="6">
        <v>22.197395324706999</v>
      </c>
      <c r="F14" s="6">
        <v>22.4034519195557</v>
      </c>
      <c r="G14" s="6">
        <v>21.992362976074201</v>
      </c>
      <c r="H14" s="6">
        <v>22.319684982299801</v>
      </c>
      <c r="I14" s="6">
        <v>21.795936584472699</v>
      </c>
      <c r="J14" s="6">
        <v>22.020757675170898</v>
      </c>
      <c r="K14" s="6">
        <v>21.689346313476602</v>
      </c>
      <c r="L14" s="6">
        <v>20.252346038818398</v>
      </c>
      <c r="N14" s="6">
        <v>23.245946884155298</v>
      </c>
      <c r="O14" s="6">
        <v>23.729484558105501</v>
      </c>
      <c r="P14" s="6"/>
      <c r="Q14" s="6">
        <v>21.365465164184599</v>
      </c>
      <c r="R14" s="6">
        <v>22.247993469238299</v>
      </c>
      <c r="S14" s="6">
        <v>21.7771301269531</v>
      </c>
    </row>
    <row r="15" spans="1:19" x14ac:dyDescent="0.25">
      <c r="A15" s="8"/>
      <c r="B15" s="8"/>
      <c r="C15" s="6"/>
      <c r="D15" s="8"/>
      <c r="E15" s="8"/>
      <c r="F15" s="8"/>
      <c r="G15" s="8"/>
      <c r="H15" s="8"/>
      <c r="I15" s="8"/>
      <c r="J15" s="8"/>
      <c r="K15" s="8"/>
      <c r="L15" s="8"/>
      <c r="N15" s="8"/>
      <c r="O15" s="8"/>
      <c r="P15" s="6"/>
      <c r="Q15" s="8"/>
      <c r="R15" s="8"/>
      <c r="S15" s="8"/>
    </row>
    <row r="16" spans="1:19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N16" s="8"/>
      <c r="O16" s="8"/>
      <c r="Q16" s="8"/>
      <c r="R16" s="8"/>
      <c r="S16" s="8"/>
    </row>
    <row r="17" spans="1:19" x14ac:dyDescent="0.25">
      <c r="A17" s="6">
        <v>17.761045455932599</v>
      </c>
      <c r="B17" s="6">
        <v>18.706182479858398</v>
      </c>
      <c r="C17" s="6"/>
      <c r="D17" s="6">
        <v>18.505613327026399</v>
      </c>
      <c r="E17" s="6">
        <v>18.0732116699219</v>
      </c>
      <c r="F17" s="6">
        <v>17.867856979370099</v>
      </c>
      <c r="G17" s="6">
        <v>17.893257141113299</v>
      </c>
      <c r="H17" s="6">
        <v>19.187620162963899</v>
      </c>
      <c r="I17" s="6">
        <v>17.0150661468506</v>
      </c>
      <c r="J17" s="6">
        <v>17.8453578948975</v>
      </c>
      <c r="K17" s="6">
        <v>17.631956100463899</v>
      </c>
      <c r="L17" s="6">
        <v>17.219467163085898</v>
      </c>
      <c r="N17" s="6">
        <v>17.5743198394775</v>
      </c>
      <c r="O17" s="6">
        <v>17.244161605835</v>
      </c>
      <c r="P17" s="6"/>
      <c r="Q17" s="6">
        <v>17.4086303710938</v>
      </c>
      <c r="R17" s="6">
        <v>17.988584518432599</v>
      </c>
      <c r="S17" s="6">
        <v>17.726549148559599</v>
      </c>
    </row>
    <row r="18" spans="1:19" x14ac:dyDescent="0.25">
      <c r="A18" s="6">
        <v>18.003736495971701</v>
      </c>
      <c r="B18" s="6">
        <v>19.19167137146</v>
      </c>
      <c r="C18" s="6"/>
      <c r="D18" s="6">
        <v>18.419841766357401</v>
      </c>
      <c r="E18" s="6">
        <v>18.307172775268601</v>
      </c>
      <c r="F18" s="6">
        <v>17.939455032348601</v>
      </c>
      <c r="G18" s="6">
        <v>18.075304031372099</v>
      </c>
      <c r="H18" s="6">
        <v>18.820274353027301</v>
      </c>
      <c r="I18" s="6">
        <v>16.999170303344702</v>
      </c>
      <c r="J18" s="6">
        <v>18.253990173339801</v>
      </c>
      <c r="K18" s="6">
        <v>18.065385818481399</v>
      </c>
      <c r="L18" s="6">
        <v>17.2247524261475</v>
      </c>
      <c r="N18" s="6">
        <v>17.622085571289102</v>
      </c>
      <c r="O18" s="6">
        <v>17.9791145324707</v>
      </c>
      <c r="P18" s="6"/>
      <c r="Q18" s="6">
        <v>17.503232955932599</v>
      </c>
      <c r="R18" s="6">
        <v>18.403139114379901</v>
      </c>
      <c r="S18" s="6">
        <v>17.917901992797901</v>
      </c>
    </row>
    <row r="19" spans="1:19" x14ac:dyDescent="0.25">
      <c r="A19" s="6">
        <v>18.3254299163818</v>
      </c>
      <c r="B19" s="6">
        <v>18.970584869384801</v>
      </c>
      <c r="C19" s="6"/>
      <c r="D19" s="6">
        <v>18.6888122558594</v>
      </c>
      <c r="E19" s="6">
        <v>18.7622261047363</v>
      </c>
      <c r="F19" s="6">
        <v>18.161798477172901</v>
      </c>
      <c r="G19" s="6">
        <v>17.868080139160199</v>
      </c>
      <c r="H19" s="6">
        <v>19.057373046875</v>
      </c>
      <c r="I19" s="6">
        <v>17.128877639770501</v>
      </c>
      <c r="J19" s="6">
        <v>18.118730545043899</v>
      </c>
      <c r="K19" s="6">
        <v>17.9623832702637</v>
      </c>
      <c r="L19" s="6">
        <v>17.270709991455099</v>
      </c>
      <c r="N19" s="6">
        <v>17.6438999176025</v>
      </c>
      <c r="O19" s="6">
        <v>17.697301864623999</v>
      </c>
      <c r="P19" s="6"/>
      <c r="Q19" s="6">
        <v>17.6582927703857</v>
      </c>
      <c r="R19" s="6">
        <v>18.463087081909201</v>
      </c>
      <c r="S19" s="6">
        <v>17.985427856445298</v>
      </c>
    </row>
    <row r="20" spans="1:19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N20" s="6"/>
      <c r="O20" s="6"/>
      <c r="P20" s="6"/>
      <c r="Q20" s="6"/>
      <c r="R20" s="6"/>
      <c r="S20" s="6"/>
    </row>
    <row r="21" spans="1:19" x14ac:dyDescent="0.25">
      <c r="A21" s="2" t="s">
        <v>24</v>
      </c>
    </row>
    <row r="22" spans="1:19" x14ac:dyDescent="0.25">
      <c r="A22" s="16">
        <f>AVERAGE(A17:A19)</f>
        <v>18.030070622762032</v>
      </c>
      <c r="B22" s="16">
        <f t="shared" ref="B22:S22" si="0">AVERAGE(B17:B19)</f>
        <v>18.9561462402344</v>
      </c>
      <c r="C22" s="16"/>
      <c r="D22" s="16">
        <f t="shared" si="0"/>
        <v>18.538089116414401</v>
      </c>
      <c r="E22" s="16">
        <f t="shared" si="0"/>
        <v>18.380870183308932</v>
      </c>
      <c r="F22" s="16">
        <f t="shared" si="0"/>
        <v>17.989703496297199</v>
      </c>
      <c r="G22" s="16">
        <f t="shared" si="0"/>
        <v>17.945547103881864</v>
      </c>
      <c r="H22" s="16">
        <f t="shared" si="0"/>
        <v>19.021755854288731</v>
      </c>
      <c r="I22" s="16">
        <f t="shared" si="0"/>
        <v>17.047704696655266</v>
      </c>
      <c r="J22" s="16">
        <f t="shared" si="0"/>
        <v>18.072692871093736</v>
      </c>
      <c r="K22" s="16">
        <f t="shared" si="0"/>
        <v>17.886575063069667</v>
      </c>
      <c r="L22" s="16">
        <f t="shared" si="0"/>
        <v>17.238309860229499</v>
      </c>
      <c r="M22" s="16"/>
      <c r="N22" s="16">
        <f t="shared" si="0"/>
        <v>17.613435109456365</v>
      </c>
      <c r="O22" s="16">
        <f t="shared" si="0"/>
        <v>17.640192667643234</v>
      </c>
      <c r="P22" s="16"/>
      <c r="Q22" s="16">
        <f t="shared" si="0"/>
        <v>17.523385365804032</v>
      </c>
      <c r="R22" s="16">
        <f t="shared" si="0"/>
        <v>18.284936904907234</v>
      </c>
      <c r="S22" s="16">
        <f t="shared" si="0"/>
        <v>17.876626332600932</v>
      </c>
    </row>
    <row r="23" spans="1:19" x14ac:dyDescent="0.25">
      <c r="A23" s="2">
        <v>18.030070622762</v>
      </c>
      <c r="B23" s="2">
        <v>18.9561462402344</v>
      </c>
      <c r="D23" s="2">
        <v>18.538089116414401</v>
      </c>
      <c r="E23" s="2">
        <v>18.3808701833089</v>
      </c>
      <c r="F23" s="2">
        <v>17.989703496297199</v>
      </c>
      <c r="G23" s="2">
        <v>17.9455471038818</v>
      </c>
      <c r="H23" s="2">
        <v>19.021755854288699</v>
      </c>
      <c r="I23" s="2">
        <v>17.047704696655298</v>
      </c>
      <c r="J23" s="2">
        <v>18.0726928710938</v>
      </c>
      <c r="K23" s="2">
        <v>17.886575063069699</v>
      </c>
      <c r="L23" s="2">
        <v>17.238309860229499</v>
      </c>
      <c r="N23" s="2">
        <v>17.6134351094564</v>
      </c>
      <c r="O23" s="2">
        <v>17.640192667643198</v>
      </c>
      <c r="Q23" s="2">
        <v>17.523385365804</v>
      </c>
      <c r="R23" s="2">
        <v>18.284936904907202</v>
      </c>
      <c r="S23" s="2">
        <v>17.8766263326009</v>
      </c>
    </row>
    <row r="24" spans="1:19" x14ac:dyDescent="0.25">
      <c r="A24" s="2">
        <v>18.030070622762</v>
      </c>
      <c r="B24" s="2">
        <v>18.9561462402344</v>
      </c>
      <c r="D24" s="2">
        <v>18.538089116414401</v>
      </c>
      <c r="E24" s="2">
        <v>18.3808701833089</v>
      </c>
      <c r="F24" s="2">
        <v>17.989703496297199</v>
      </c>
      <c r="G24" s="2">
        <v>17.9455471038818</v>
      </c>
      <c r="H24" s="2">
        <v>19.021755854288699</v>
      </c>
      <c r="I24" s="2">
        <v>17.047704696655298</v>
      </c>
      <c r="J24" s="2">
        <v>18.0726928710938</v>
      </c>
      <c r="K24" s="2">
        <v>17.886575063069699</v>
      </c>
      <c r="L24" s="2">
        <v>17.238309860229499</v>
      </c>
      <c r="N24" s="2">
        <v>17.6134351094564</v>
      </c>
      <c r="O24" s="2">
        <v>17.640192667643198</v>
      </c>
      <c r="Q24" s="2">
        <v>17.523385365804</v>
      </c>
      <c r="R24" s="2">
        <v>18.284936904907202</v>
      </c>
      <c r="S24" s="2">
        <v>17.8766263326009</v>
      </c>
    </row>
    <row r="26" spans="1:19" x14ac:dyDescent="0.25">
      <c r="A26" s="2" t="s">
        <v>25</v>
      </c>
    </row>
    <row r="27" spans="1:19" x14ac:dyDescent="0.25">
      <c r="A27" s="17">
        <f t="shared" ref="A27:B29" si="1">A12-A22</f>
        <v>4.9943510691324668</v>
      </c>
      <c r="B27" s="17">
        <f t="shared" si="1"/>
        <v>5.0702934265136008</v>
      </c>
      <c r="C27" s="17"/>
      <c r="D27" s="17">
        <f t="shared" ref="D27:L27" si="2">D12-D22</f>
        <v>3.3279253641763979</v>
      </c>
      <c r="E27" s="17">
        <f t="shared" si="2"/>
        <v>3.0349890391031664</v>
      </c>
      <c r="F27" s="17">
        <f t="shared" si="2"/>
        <v>4.6188398996989015</v>
      </c>
      <c r="G27" s="17">
        <f t="shared" si="2"/>
        <v>3.4250411987304368</v>
      </c>
      <c r="H27" s="17">
        <f t="shared" si="2"/>
        <v>3.4562447865803705</v>
      </c>
      <c r="I27" s="17">
        <f t="shared" si="2"/>
        <v>5.0204238891601349</v>
      </c>
      <c r="J27" s="17">
        <f t="shared" si="2"/>
        <v>3.8020153045654652</v>
      </c>
      <c r="K27" s="17">
        <f t="shared" si="2"/>
        <v>3.5244661966959328</v>
      </c>
      <c r="L27" s="17">
        <f t="shared" si="2"/>
        <v>3.3232135772705007</v>
      </c>
      <c r="M27" s="17"/>
      <c r="N27" s="17">
        <f t="shared" ref="N27:O29" si="3">N12-N22</f>
        <v>5.2157618204752367</v>
      </c>
      <c r="O27" s="17">
        <f t="shared" si="3"/>
        <v>5.5768464406331653</v>
      </c>
      <c r="P27" s="17"/>
      <c r="Q27" s="17">
        <f t="shared" ref="Q27:S29" si="4">Q12-Q22</f>
        <v>3.6332632700602687</v>
      </c>
      <c r="R27" s="17">
        <f t="shared" si="4"/>
        <v>3.467041015624968</v>
      </c>
      <c r="S27" s="17">
        <f t="shared" si="4"/>
        <v>3.9934927622476692</v>
      </c>
    </row>
    <row r="28" spans="1:19" x14ac:dyDescent="0.25">
      <c r="A28" s="17">
        <f t="shared" si="1"/>
        <v>5.1372553507486991</v>
      </c>
      <c r="B28" s="17">
        <f t="shared" si="1"/>
        <v>5.1171379089355007</v>
      </c>
      <c r="C28" s="17"/>
      <c r="D28" s="17">
        <f t="shared" ref="D28:L28" si="5">D13-D23</f>
        <v>3.7638708750406984</v>
      </c>
      <c r="E28" s="17">
        <f t="shared" si="5"/>
        <v>3.5391527811685997</v>
      </c>
      <c r="F28" s="17">
        <f t="shared" si="5"/>
        <v>4.5600840250651018</v>
      </c>
      <c r="G28" s="17">
        <f t="shared" si="5"/>
        <v>3.8412208557129013</v>
      </c>
      <c r="H28" s="17">
        <f t="shared" si="5"/>
        <v>3.3722718556721993</v>
      </c>
      <c r="I28" s="17">
        <f t="shared" si="5"/>
        <v>4.7338809967041016</v>
      </c>
      <c r="J28" s="17">
        <f t="shared" si="5"/>
        <v>3.8849067687987997</v>
      </c>
      <c r="K28" s="17">
        <f t="shared" si="5"/>
        <v>3.5123316446940009</v>
      </c>
      <c r="L28" s="17">
        <f t="shared" si="5"/>
        <v>3.194410324096701</v>
      </c>
      <c r="M28" s="17"/>
      <c r="N28" s="17">
        <f t="shared" si="3"/>
        <v>5.2508055369059008</v>
      </c>
      <c r="O28" s="17">
        <f t="shared" si="3"/>
        <v>6.0796540578207008</v>
      </c>
      <c r="P28" s="17"/>
      <c r="Q28" s="17">
        <f t="shared" si="4"/>
        <v>3.8956991831461991</v>
      </c>
      <c r="R28" s="17">
        <f t="shared" si="4"/>
        <v>3.8556671142577983</v>
      </c>
      <c r="S28" s="17">
        <f t="shared" si="4"/>
        <v>3.8362681070964015</v>
      </c>
    </row>
    <row r="29" spans="1:19" x14ac:dyDescent="0.25">
      <c r="A29" s="17">
        <f t="shared" si="1"/>
        <v>5.3996149698893987</v>
      </c>
      <c r="B29" s="17">
        <f t="shared" si="1"/>
        <v>5.6352405548094993</v>
      </c>
      <c r="C29" s="17"/>
      <c r="D29" s="17">
        <f t="shared" ref="D29:L29" si="6">D14-D24</f>
        <v>3.4582888285318987</v>
      </c>
      <c r="E29" s="17">
        <f t="shared" si="6"/>
        <v>3.816525141398099</v>
      </c>
      <c r="F29" s="17">
        <f t="shared" si="6"/>
        <v>4.4137484232585003</v>
      </c>
      <c r="G29" s="17">
        <f t="shared" si="6"/>
        <v>4.0468158721924006</v>
      </c>
      <c r="H29" s="17">
        <f t="shared" si="6"/>
        <v>3.2979291280111021</v>
      </c>
      <c r="I29" s="17">
        <f t="shared" si="6"/>
        <v>4.7482318878174006</v>
      </c>
      <c r="J29" s="17">
        <f t="shared" si="6"/>
        <v>3.9480648040770987</v>
      </c>
      <c r="K29" s="17">
        <f t="shared" si="6"/>
        <v>3.8027712504069022</v>
      </c>
      <c r="L29" s="17">
        <f t="shared" si="6"/>
        <v>3.0140361785888992</v>
      </c>
      <c r="M29" s="17"/>
      <c r="N29" s="17">
        <f t="shared" si="3"/>
        <v>5.632511774698898</v>
      </c>
      <c r="O29" s="17">
        <f t="shared" si="3"/>
        <v>6.0892918904623023</v>
      </c>
      <c r="P29" s="17"/>
      <c r="Q29" s="17">
        <f t="shared" si="4"/>
        <v>3.842079798380599</v>
      </c>
      <c r="R29" s="17">
        <f t="shared" si="4"/>
        <v>3.9630565643310973</v>
      </c>
      <c r="S29" s="17">
        <f t="shared" si="4"/>
        <v>3.9005037943522005</v>
      </c>
    </row>
    <row r="30" spans="1:19" x14ac:dyDescent="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</row>
    <row r="31" spans="1:19" x14ac:dyDescent="0.25">
      <c r="A31" s="2" t="s">
        <v>26</v>
      </c>
    </row>
    <row r="32" spans="1:19" x14ac:dyDescent="0.25">
      <c r="A32" s="17">
        <f>AVERAGE(A27:A29)</f>
        <v>5.1770737965901885</v>
      </c>
      <c r="N32" s="17">
        <f>AVERAGE(N27:N29)</f>
        <v>5.3663597106933452</v>
      </c>
    </row>
    <row r="34" spans="1:19" x14ac:dyDescent="0.25">
      <c r="A34" s="2" t="s">
        <v>27</v>
      </c>
    </row>
    <row r="35" spans="1:19" s="1" customFormat="1" x14ac:dyDescent="0.25">
      <c r="A35" s="1">
        <f t="shared" ref="A35:B37" si="7">A27-5.177074</f>
        <v>-0.18272293086753333</v>
      </c>
      <c r="B35" s="1">
        <f t="shared" si="7"/>
        <v>-0.10678057348639935</v>
      </c>
      <c r="D35" s="1">
        <f t="shared" ref="D35:L35" si="8">D27-5.177074</f>
        <v>-1.8491486358236022</v>
      </c>
      <c r="E35" s="1">
        <f t="shared" si="8"/>
        <v>-2.1420849608968338</v>
      </c>
      <c r="F35" s="1">
        <f t="shared" si="8"/>
        <v>-0.55823410030109866</v>
      </c>
      <c r="G35" s="1">
        <f t="shared" si="8"/>
        <v>-1.7520328012695634</v>
      </c>
      <c r="H35" s="1">
        <f t="shared" si="8"/>
        <v>-1.7208292134196297</v>
      </c>
      <c r="I35" s="1">
        <f t="shared" si="8"/>
        <v>-0.15665011083986524</v>
      </c>
      <c r="J35" s="1">
        <f t="shared" si="8"/>
        <v>-1.375058695434535</v>
      </c>
      <c r="K35" s="1">
        <f t="shared" si="8"/>
        <v>-1.6526078033040674</v>
      </c>
      <c r="L35" s="1">
        <f t="shared" si="8"/>
        <v>-1.8538604227294995</v>
      </c>
      <c r="N35" s="1">
        <f t="shared" ref="N35:O37" si="9">N27-5.36636</f>
        <v>-0.15059817952476351</v>
      </c>
      <c r="O35" s="1">
        <f t="shared" si="9"/>
        <v>0.21048644063316502</v>
      </c>
      <c r="Q35" s="1">
        <f t="shared" ref="Q35:S37" si="10">Q27-5.36636</f>
        <v>-1.7330967299397315</v>
      </c>
      <c r="R35" s="1">
        <f t="shared" si="10"/>
        <v>-1.8993189843750322</v>
      </c>
      <c r="S35" s="1">
        <f t="shared" si="10"/>
        <v>-1.372867237752331</v>
      </c>
    </row>
    <row r="36" spans="1:19" s="1" customFormat="1" x14ac:dyDescent="0.25">
      <c r="A36" s="1">
        <f t="shared" si="7"/>
        <v>-3.9818649251301075E-2</v>
      </c>
      <c r="B36" s="1">
        <f t="shared" si="7"/>
        <v>-5.9936091064499486E-2</v>
      </c>
      <c r="D36" s="1">
        <f t="shared" ref="D36:L36" si="11">D28-5.177074</f>
        <v>-1.4132031249593018</v>
      </c>
      <c r="E36" s="1">
        <f t="shared" si="11"/>
        <v>-1.6379212188314005</v>
      </c>
      <c r="F36" s="1">
        <f t="shared" si="11"/>
        <v>-0.61698997493489838</v>
      </c>
      <c r="G36" s="1">
        <f t="shared" si="11"/>
        <v>-1.3358531442870989</v>
      </c>
      <c r="H36" s="1">
        <f t="shared" si="11"/>
        <v>-1.8048021443278008</v>
      </c>
      <c r="I36" s="1">
        <f t="shared" si="11"/>
        <v>-0.44319300329589861</v>
      </c>
      <c r="J36" s="1">
        <f t="shared" si="11"/>
        <v>-1.2921672312012005</v>
      </c>
      <c r="K36" s="1">
        <f t="shared" si="11"/>
        <v>-1.6647423553059992</v>
      </c>
      <c r="L36" s="1">
        <f t="shared" si="11"/>
        <v>-1.9826636759032992</v>
      </c>
      <c r="N36" s="1">
        <f t="shared" si="9"/>
        <v>-0.11555446309409945</v>
      </c>
      <c r="O36" s="1">
        <f t="shared" si="9"/>
        <v>0.71329405782070054</v>
      </c>
      <c r="Q36" s="1">
        <f t="shared" si="10"/>
        <v>-1.4706608168538011</v>
      </c>
      <c r="R36" s="1">
        <f t="shared" si="10"/>
        <v>-1.510692885742202</v>
      </c>
      <c r="S36" s="1">
        <f t="shared" si="10"/>
        <v>-1.5300918929035987</v>
      </c>
    </row>
    <row r="37" spans="1:19" s="1" customFormat="1" x14ac:dyDescent="0.25">
      <c r="A37" s="1">
        <f t="shared" si="7"/>
        <v>0.22254096988939853</v>
      </c>
      <c r="B37" s="1">
        <f t="shared" si="7"/>
        <v>0.45816655480949908</v>
      </c>
      <c r="D37" s="1">
        <f t="shared" ref="D37:L37" si="12">D29-5.177074</f>
        <v>-1.7187851714681015</v>
      </c>
      <c r="E37" s="1">
        <f t="shared" si="12"/>
        <v>-1.3605488586019012</v>
      </c>
      <c r="F37" s="1">
        <f t="shared" si="12"/>
        <v>-0.76332557674149992</v>
      </c>
      <c r="G37" s="1">
        <f t="shared" si="12"/>
        <v>-1.1302581278075996</v>
      </c>
      <c r="H37" s="1">
        <f t="shared" si="12"/>
        <v>-1.8791448719888981</v>
      </c>
      <c r="I37" s="1">
        <f t="shared" si="12"/>
        <v>-0.4288421121825996</v>
      </c>
      <c r="J37" s="1">
        <f t="shared" si="12"/>
        <v>-1.2290091959229015</v>
      </c>
      <c r="K37" s="1">
        <f t="shared" si="12"/>
        <v>-1.3743027495930979</v>
      </c>
      <c r="L37" s="1">
        <f t="shared" si="12"/>
        <v>-2.163037821411101</v>
      </c>
      <c r="N37" s="1">
        <f t="shared" si="9"/>
        <v>0.26615177469889773</v>
      </c>
      <c r="O37" s="1">
        <f t="shared" si="9"/>
        <v>0.72293189046230211</v>
      </c>
      <c r="Q37" s="1">
        <f t="shared" si="10"/>
        <v>-1.5242802016194013</v>
      </c>
      <c r="R37" s="1">
        <f t="shared" si="10"/>
        <v>-1.4033034356689029</v>
      </c>
      <c r="S37" s="1">
        <f t="shared" si="10"/>
        <v>-1.4658562056477997</v>
      </c>
    </row>
    <row r="38" spans="1:19" s="1" customFormat="1" x14ac:dyDescent="0.25"/>
    <row r="39" spans="1:19" x14ac:dyDescent="0.25">
      <c r="A39" s="2" t="s">
        <v>28</v>
      </c>
    </row>
    <row r="40" spans="1:19" s="1" customFormat="1" x14ac:dyDescent="0.25">
      <c r="A40" s="1">
        <f t="shared" ref="A40:B42" si="13">2^(-A35)</f>
        <v>1.1350241001888288</v>
      </c>
      <c r="B40" s="1">
        <f t="shared" si="13"/>
        <v>1.0768225845472357</v>
      </c>
      <c r="D40" s="1">
        <f t="shared" ref="D40:L40" si="14">2^(-D35)</f>
        <v>3.602875091889163</v>
      </c>
      <c r="E40" s="1">
        <f t="shared" si="14"/>
        <v>4.4139948944657936</v>
      </c>
      <c r="F40" s="1">
        <f t="shared" si="14"/>
        <v>1.4724657738618097</v>
      </c>
      <c r="G40" s="1">
        <f t="shared" si="14"/>
        <v>3.3683283962396424</v>
      </c>
      <c r="H40" s="1">
        <f t="shared" si="14"/>
        <v>3.2962581049008124</v>
      </c>
      <c r="I40" s="1">
        <f t="shared" si="14"/>
        <v>1.1146958446843906</v>
      </c>
      <c r="J40" s="1">
        <f t="shared" si="14"/>
        <v>2.593784634180766</v>
      </c>
      <c r="K40" s="1">
        <f t="shared" si="14"/>
        <v>3.1440143519671189</v>
      </c>
      <c r="L40" s="1">
        <f t="shared" si="14"/>
        <v>3.6146611803236603</v>
      </c>
      <c r="N40" s="1">
        <f t="shared" ref="N40:O42" si="15">2^(-N35)</f>
        <v>1.1100296243093044</v>
      </c>
      <c r="O40" s="1">
        <f t="shared" si="15"/>
        <v>0.864245780144974</v>
      </c>
      <c r="Q40" s="1">
        <f t="shared" ref="Q40:S42" si="16">2^(-Q35)</f>
        <v>3.3244063339808712</v>
      </c>
      <c r="R40" s="1">
        <f t="shared" si="16"/>
        <v>3.7303706511619605</v>
      </c>
      <c r="S40" s="1">
        <f t="shared" si="16"/>
        <v>2.5898476591774595</v>
      </c>
    </row>
    <row r="41" spans="1:19" s="1" customFormat="1" x14ac:dyDescent="0.25">
      <c r="A41" s="1">
        <f t="shared" si="13"/>
        <v>1.0279845980326718</v>
      </c>
      <c r="B41" s="1">
        <f t="shared" si="13"/>
        <v>1.0424195824045395</v>
      </c>
      <c r="D41" s="1">
        <f t="shared" ref="D41:L41" si="17">2^(-D36)</f>
        <v>2.6632781776399996</v>
      </c>
      <c r="E41" s="1">
        <f t="shared" si="17"/>
        <v>3.112170755444521</v>
      </c>
      <c r="F41" s="1">
        <f t="shared" si="17"/>
        <v>1.533672002386103</v>
      </c>
      <c r="G41" s="1">
        <f t="shared" si="17"/>
        <v>2.5242471014115662</v>
      </c>
      <c r="H41" s="1">
        <f t="shared" si="17"/>
        <v>3.4938123985412153</v>
      </c>
      <c r="I41" s="1">
        <f t="shared" si="17"/>
        <v>1.3596101179614397</v>
      </c>
      <c r="J41" s="1">
        <f t="shared" si="17"/>
        <v>2.4489566412038122</v>
      </c>
      <c r="K41" s="1">
        <f t="shared" si="17"/>
        <v>3.1705702773879363</v>
      </c>
      <c r="L41" s="1">
        <f t="shared" si="17"/>
        <v>3.9522211485096852</v>
      </c>
      <c r="N41" s="1">
        <f t="shared" si="15"/>
        <v>1.0833913393925794</v>
      </c>
      <c r="O41" s="1">
        <f t="shared" si="15"/>
        <v>0.60992592410108226</v>
      </c>
      <c r="Q41" s="1">
        <f t="shared" si="16"/>
        <v>2.7714881071988415</v>
      </c>
      <c r="R41" s="1">
        <f t="shared" si="16"/>
        <v>2.8494685820172139</v>
      </c>
      <c r="S41" s="1">
        <f t="shared" si="16"/>
        <v>2.888042339930184</v>
      </c>
    </row>
    <row r="42" spans="1:19" s="1" customFormat="1" x14ac:dyDescent="0.25">
      <c r="A42" s="1">
        <f t="shared" si="13"/>
        <v>0.85705460510585463</v>
      </c>
      <c r="B42" s="1">
        <f t="shared" si="13"/>
        <v>0.72791073454045108</v>
      </c>
      <c r="D42" s="1">
        <f t="shared" ref="D42:L42" si="18">2^(-D37)</f>
        <v>3.2915912010446764</v>
      </c>
      <c r="E42" s="1">
        <f t="shared" si="18"/>
        <v>2.5678285134694363</v>
      </c>
      <c r="F42" s="1">
        <f t="shared" si="18"/>
        <v>1.6973988165972786</v>
      </c>
      <c r="G42" s="1">
        <f t="shared" si="18"/>
        <v>2.1889790208428996</v>
      </c>
      <c r="H42" s="1">
        <f t="shared" si="18"/>
        <v>3.6785695592261987</v>
      </c>
      <c r="I42" s="1">
        <f t="shared" si="18"/>
        <v>1.3461527389384675</v>
      </c>
      <c r="J42" s="1">
        <f t="shared" si="18"/>
        <v>2.344059508636831</v>
      </c>
      <c r="K42" s="1">
        <f t="shared" si="18"/>
        <v>2.5924258944328957</v>
      </c>
      <c r="L42" s="1">
        <f t="shared" si="18"/>
        <v>4.4785689623662028</v>
      </c>
      <c r="N42" s="1">
        <f t="shared" si="15"/>
        <v>0.83153461449857458</v>
      </c>
      <c r="O42" s="1">
        <f t="shared" si="15"/>
        <v>0.60586493238344863</v>
      </c>
      <c r="Q42" s="1">
        <f t="shared" si="16"/>
        <v>2.8764316747737335</v>
      </c>
      <c r="R42" s="1">
        <f t="shared" si="16"/>
        <v>2.6450654767108155</v>
      </c>
      <c r="S42" s="1">
        <f t="shared" si="16"/>
        <v>2.7622735649655481</v>
      </c>
    </row>
    <row r="43" spans="1:19" s="1" customFormat="1" x14ac:dyDescent="0.25"/>
    <row r="44" spans="1:19" x14ac:dyDescent="0.25">
      <c r="A44" s="2" t="s">
        <v>29</v>
      </c>
    </row>
    <row r="45" spans="1:19" x14ac:dyDescent="0.25">
      <c r="A45" s="8" t="s">
        <v>1</v>
      </c>
      <c r="B45" s="8" t="s">
        <v>2</v>
      </c>
      <c r="C45" s="8"/>
      <c r="D45" s="8" t="s">
        <v>4</v>
      </c>
      <c r="E45" s="8" t="s">
        <v>5</v>
      </c>
      <c r="F45" s="8" t="s">
        <v>6</v>
      </c>
      <c r="G45" s="8" t="s">
        <v>7</v>
      </c>
      <c r="H45" s="8" t="s">
        <v>8</v>
      </c>
      <c r="I45" s="8" t="s">
        <v>9</v>
      </c>
      <c r="J45" s="8" t="s">
        <v>10</v>
      </c>
      <c r="K45" s="8" t="s">
        <v>11</v>
      </c>
      <c r="L45" s="8" t="s">
        <v>12</v>
      </c>
      <c r="N45" s="8" t="s">
        <v>1</v>
      </c>
      <c r="O45" s="8" t="s">
        <v>2</v>
      </c>
      <c r="P45" s="8"/>
      <c r="Q45" s="8" t="s">
        <v>20</v>
      </c>
      <c r="R45" s="8" t="s">
        <v>21</v>
      </c>
      <c r="S45" s="8" t="s">
        <v>22</v>
      </c>
    </row>
    <row r="46" spans="1:19" x14ac:dyDescent="0.25">
      <c r="A46" s="1">
        <f>AVERAGE(A40:A43)</f>
        <v>1.0066877677757851</v>
      </c>
      <c r="B46" s="1">
        <f t="shared" ref="B46:S46" si="19">AVERAGE(B40:B43)</f>
        <v>0.94905096716407533</v>
      </c>
      <c r="C46" s="1"/>
      <c r="D46" s="1">
        <f t="shared" si="19"/>
        <v>3.1859148235246129</v>
      </c>
      <c r="E46" s="1">
        <f t="shared" si="19"/>
        <v>3.3646647211265837</v>
      </c>
      <c r="F46" s="1">
        <f t="shared" si="19"/>
        <v>1.5678455309483972</v>
      </c>
      <c r="G46" s="1">
        <f t="shared" si="19"/>
        <v>2.693851506164703</v>
      </c>
      <c r="H46" s="1">
        <f t="shared" si="19"/>
        <v>3.4895466875560754</v>
      </c>
      <c r="I46" s="1">
        <f t="shared" si="19"/>
        <v>1.2734862338614326</v>
      </c>
      <c r="J46" s="1">
        <f t="shared" si="19"/>
        <v>2.4622669280071365</v>
      </c>
      <c r="K46" s="1">
        <f t="shared" si="19"/>
        <v>2.9690035079293171</v>
      </c>
      <c r="L46" s="1">
        <f t="shared" si="19"/>
        <v>4.0151504303998493</v>
      </c>
      <c r="M46" s="1"/>
      <c r="N46" s="1">
        <f t="shared" si="19"/>
        <v>1.0083185260668195</v>
      </c>
      <c r="O46" s="1">
        <f t="shared" si="19"/>
        <v>0.6933455455431683</v>
      </c>
      <c r="P46" s="1"/>
      <c r="Q46" s="1">
        <f t="shared" si="19"/>
        <v>2.9907753719844821</v>
      </c>
      <c r="R46" s="1">
        <f t="shared" si="19"/>
        <v>3.0749682366299971</v>
      </c>
      <c r="S46" s="1">
        <f t="shared" si="19"/>
        <v>2.7467211880243974</v>
      </c>
    </row>
    <row r="47" spans="1:19" x14ac:dyDescent="0.25">
      <c r="A47" s="2" t="s">
        <v>30</v>
      </c>
    </row>
    <row r="48" spans="1:19" x14ac:dyDescent="0.25">
      <c r="A48" s="2">
        <f>STDEV(A40:A43)</f>
        <v>0.14020316074687428</v>
      </c>
      <c r="B48" s="2">
        <f t="shared" ref="B48:S48" si="20">STDEV(B40:B43)</f>
        <v>0.1922840178036925</v>
      </c>
      <c r="D48" s="2">
        <f t="shared" si="20"/>
        <v>0.47862951527351566</v>
      </c>
      <c r="E48" s="2">
        <f t="shared" si="20"/>
        <v>0.94862926299460526</v>
      </c>
      <c r="F48" s="2">
        <f t="shared" si="20"/>
        <v>0.11629527492274795</v>
      </c>
      <c r="G48" s="2">
        <f t="shared" si="20"/>
        <v>0.60769274958314368</v>
      </c>
      <c r="H48" s="2">
        <f t="shared" si="20"/>
        <v>0.19119142042663562</v>
      </c>
      <c r="I48" s="2">
        <f t="shared" si="20"/>
        <v>0.13768103004331905</v>
      </c>
      <c r="J48" s="2">
        <f t="shared" si="20"/>
        <v>0.12539351013140029</v>
      </c>
      <c r="K48" s="2">
        <f t="shared" si="20"/>
        <v>0.32639596892997008</v>
      </c>
      <c r="L48" s="2">
        <f t="shared" si="20"/>
        <v>0.43537826640500221</v>
      </c>
      <c r="N48" s="2">
        <f t="shared" si="20"/>
        <v>0.153677627187085</v>
      </c>
      <c r="O48" s="2">
        <f t="shared" si="20"/>
        <v>0.14801787241291803</v>
      </c>
      <c r="Q48" s="2">
        <f t="shared" si="20"/>
        <v>0.29365881937345845</v>
      </c>
      <c r="R48" s="2">
        <f t="shared" si="20"/>
        <v>0.57672298471230332</v>
      </c>
      <c r="S48" s="2">
        <f t="shared" si="20"/>
        <v>0.14970445627533788</v>
      </c>
    </row>
    <row r="68" spans="1:4" x14ac:dyDescent="0.25">
      <c r="A68" s="18" t="s">
        <v>31</v>
      </c>
      <c r="B68" s="11"/>
      <c r="C68" s="11"/>
      <c r="D68" s="12"/>
    </row>
    <row r="69" spans="1:4" x14ac:dyDescent="0.25">
      <c r="A69" s="13"/>
      <c r="D69" s="14"/>
    </row>
    <row r="70" spans="1:4" x14ac:dyDescent="0.25">
      <c r="A70" s="13" t="s">
        <v>32</v>
      </c>
      <c r="B70" s="2" t="s">
        <v>33</v>
      </c>
      <c r="C70" s="2" t="s">
        <v>34</v>
      </c>
      <c r="D70" s="14" t="s">
        <v>35</v>
      </c>
    </row>
    <row r="71" spans="1:4" x14ac:dyDescent="0.25">
      <c r="A71" s="13">
        <v>3.2580167975796601</v>
      </c>
      <c r="B71" s="2">
        <v>2.7548173580988098</v>
      </c>
      <c r="C71" s="2">
        <v>2.51799167772388</v>
      </c>
      <c r="D71" s="14">
        <v>3.5151184316531601</v>
      </c>
    </row>
    <row r="72" spans="1:4" x14ac:dyDescent="0.25">
      <c r="A72" s="13">
        <v>3.4408120702757801</v>
      </c>
      <c r="B72" s="2">
        <v>3.5685203006835602</v>
      </c>
      <c r="C72" s="2">
        <v>3.0361964574449001</v>
      </c>
      <c r="D72" s="14">
        <v>3.6140719983773502</v>
      </c>
    </row>
    <row r="73" spans="1:4" x14ac:dyDescent="0.25">
      <c r="A73" s="19">
        <v>1.60332819889675</v>
      </c>
      <c r="B73" s="15">
        <v>1.30230711466947</v>
      </c>
      <c r="C73" s="15">
        <v>4.1060192351847098</v>
      </c>
      <c r="D73" s="20">
        <v>3.2282766419298201</v>
      </c>
    </row>
  </sheetData>
  <mergeCells count="2">
    <mergeCell ref="R2:R4"/>
    <mergeCell ref="R7:R9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73"/>
  <sheetViews>
    <sheetView topLeftCell="A40" workbookViewId="0">
      <selection sqref="A1:XFD1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9" x14ac:dyDescent="0.25">
      <c r="A1" s="25" t="s">
        <v>38</v>
      </c>
      <c r="B1" s="26" t="s">
        <v>39</v>
      </c>
      <c r="C1" s="26" t="s">
        <v>40</v>
      </c>
      <c r="D1" s="26" t="s">
        <v>5</v>
      </c>
      <c r="E1" s="26" t="s">
        <v>6</v>
      </c>
      <c r="F1" s="26" t="s">
        <v>7</v>
      </c>
      <c r="G1" s="26" t="s">
        <v>8</v>
      </c>
      <c r="H1" s="26" t="s">
        <v>9</v>
      </c>
      <c r="I1" s="26" t="s">
        <v>10</v>
      </c>
      <c r="J1" s="26" t="s">
        <v>11</v>
      </c>
      <c r="K1" s="26" t="s">
        <v>12</v>
      </c>
      <c r="L1" s="26" t="s">
        <v>1</v>
      </c>
      <c r="M1" s="26" t="s">
        <v>2</v>
      </c>
      <c r="N1" s="26" t="s">
        <v>20</v>
      </c>
      <c r="O1" s="26" t="s">
        <v>21</v>
      </c>
      <c r="P1" s="26" t="s">
        <v>22</v>
      </c>
      <c r="Q1" s="11"/>
      <c r="R1" s="12"/>
      <c r="S1" s="27" t="s">
        <v>43</v>
      </c>
    </row>
    <row r="2" spans="1:19" x14ac:dyDescent="0.25">
      <c r="A2" s="5">
        <v>24.967180252075199</v>
      </c>
      <c r="B2" s="6">
        <v>25.890897750854499</v>
      </c>
      <c r="C2" s="6">
        <v>25.076301574706999</v>
      </c>
      <c r="D2" s="6">
        <v>25.173824310302699</v>
      </c>
      <c r="E2" s="6">
        <v>25.451473236083999</v>
      </c>
      <c r="F2" s="6">
        <v>25.059698104858398</v>
      </c>
      <c r="G2" s="6">
        <v>25.9688529968262</v>
      </c>
      <c r="H2" s="6">
        <v>24.815809249877901</v>
      </c>
      <c r="I2" s="6">
        <v>23.484172821044901</v>
      </c>
      <c r="J2" s="6">
        <v>22.883419036865199</v>
      </c>
      <c r="K2" s="6">
        <v>23.907690048217798</v>
      </c>
      <c r="L2" s="6">
        <v>23.824836730956999</v>
      </c>
      <c r="M2" s="6">
        <v>24.848339080810501</v>
      </c>
      <c r="N2" s="6">
        <v>22.942817687988299</v>
      </c>
      <c r="O2" s="6">
        <v>23.9512538909912</v>
      </c>
      <c r="P2" s="6">
        <v>23.447238922119102</v>
      </c>
      <c r="Q2" s="2" t="s">
        <v>14</v>
      </c>
      <c r="R2" s="23" t="s">
        <v>44</v>
      </c>
    </row>
    <row r="3" spans="1:19" x14ac:dyDescent="0.25">
      <c r="A3" s="5">
        <v>24.955419540405298</v>
      </c>
      <c r="B3" s="6">
        <v>25.946006774902301</v>
      </c>
      <c r="C3" s="6">
        <v>25.266553878784201</v>
      </c>
      <c r="D3" s="6">
        <v>25.025081634521499</v>
      </c>
      <c r="E3" s="6">
        <v>25.3173522949219</v>
      </c>
      <c r="F3" s="6">
        <v>24.707990646362301</v>
      </c>
      <c r="G3" s="6">
        <v>25.117551803588899</v>
      </c>
      <c r="H3" s="6">
        <v>25.009330749511701</v>
      </c>
      <c r="I3" s="6">
        <v>23.831443786621101</v>
      </c>
      <c r="J3" s="6">
        <v>23.4985752105713</v>
      </c>
      <c r="K3" s="6">
        <v>23.751815795898398</v>
      </c>
      <c r="L3" s="6">
        <v>24.1999816894531</v>
      </c>
      <c r="M3" s="6">
        <v>24.567344665527301</v>
      </c>
      <c r="N3" s="6">
        <v>22.900606155395501</v>
      </c>
      <c r="O3" s="6">
        <v>23.904640197753899</v>
      </c>
      <c r="P3" s="6">
        <v>23.1784553527832</v>
      </c>
      <c r="Q3" s="2" t="s">
        <v>16</v>
      </c>
      <c r="R3" s="23"/>
    </row>
    <row r="4" spans="1:19" x14ac:dyDescent="0.25">
      <c r="A4" s="5">
        <v>24.995721817016602</v>
      </c>
      <c r="B4" s="6">
        <v>26.192138671875</v>
      </c>
      <c r="C4" s="6">
        <v>24.863693237304702</v>
      </c>
      <c r="D4" s="6">
        <v>25.361171722412099</v>
      </c>
      <c r="E4" s="6">
        <v>25.362787246704102</v>
      </c>
      <c r="F4" s="6">
        <v>25.4024467468262</v>
      </c>
      <c r="G4" s="6">
        <v>25.9156684875488</v>
      </c>
      <c r="H4" s="6">
        <v>25.031642913818398</v>
      </c>
      <c r="I4" s="6">
        <v>23.6401252746582</v>
      </c>
      <c r="J4" s="6">
        <v>23.841558456420898</v>
      </c>
      <c r="K4" s="6">
        <v>23.4373168945313</v>
      </c>
      <c r="L4" s="6">
        <v>24.115989685058601</v>
      </c>
      <c r="M4" s="6">
        <v>24.657505035400401</v>
      </c>
      <c r="N4" s="6">
        <v>22.998945236206101</v>
      </c>
      <c r="O4" s="6">
        <v>24.0400085449219</v>
      </c>
      <c r="P4" s="6">
        <v>23.321966171264599</v>
      </c>
      <c r="Q4" s="2" t="s">
        <v>17</v>
      </c>
      <c r="R4" s="23"/>
    </row>
    <row r="5" spans="1:19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R5" s="14"/>
    </row>
    <row r="6" spans="1:19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R6" s="14"/>
    </row>
    <row r="7" spans="1:19" x14ac:dyDescent="0.25">
      <c r="A7" s="5">
        <v>18.689104080200199</v>
      </c>
      <c r="B7" s="6">
        <v>19.303075790405298</v>
      </c>
      <c r="C7" s="6">
        <v>19.0573215484619</v>
      </c>
      <c r="D7" s="6">
        <v>18.9145202636719</v>
      </c>
      <c r="E7" s="6">
        <v>18.922672271728501</v>
      </c>
      <c r="F7" s="6">
        <v>18.940820693969702</v>
      </c>
      <c r="G7" s="6">
        <v>19.860187530517599</v>
      </c>
      <c r="H7" s="6">
        <v>18.3122653961182</v>
      </c>
      <c r="I7" s="6">
        <v>18.3475017547607</v>
      </c>
      <c r="J7" s="6">
        <v>18.729005813598601</v>
      </c>
      <c r="K7" s="6">
        <v>18.554666519165</v>
      </c>
      <c r="L7" s="6">
        <v>17.950487136840799</v>
      </c>
      <c r="M7" s="6">
        <v>18.5620632171631</v>
      </c>
      <c r="N7" s="6">
        <v>18.0482482910156</v>
      </c>
      <c r="O7" s="6">
        <v>18.566364288330099</v>
      </c>
      <c r="P7" s="6">
        <v>18.423498153686499</v>
      </c>
      <c r="Q7" s="2" t="s">
        <v>14</v>
      </c>
      <c r="R7" s="23" t="s">
        <v>19</v>
      </c>
    </row>
    <row r="8" spans="1:19" x14ac:dyDescent="0.25">
      <c r="A8" s="5">
        <v>18.397943496704102</v>
      </c>
      <c r="B8" s="6">
        <v>19.221082687377901</v>
      </c>
      <c r="C8" s="6">
        <v>19.119136810302699</v>
      </c>
      <c r="D8" s="6">
        <v>19.347618103027301</v>
      </c>
      <c r="E8" s="6">
        <v>19.3275966644287</v>
      </c>
      <c r="F8" s="6">
        <v>18.943143844604499</v>
      </c>
      <c r="G8" s="6">
        <v>19.954984664916999</v>
      </c>
      <c r="H8" s="6">
        <v>18.603347778320298</v>
      </c>
      <c r="I8" s="6">
        <v>18.889041900634801</v>
      </c>
      <c r="J8" s="6">
        <v>18.5257453918457</v>
      </c>
      <c r="K8" s="6">
        <v>18.329603195190401</v>
      </c>
      <c r="L8" s="6">
        <v>18.2847690582275</v>
      </c>
      <c r="M8" s="6">
        <v>18.5439777374268</v>
      </c>
      <c r="N8" s="6">
        <v>17.9764499664307</v>
      </c>
      <c r="O8" s="6">
        <v>18.9470024108887</v>
      </c>
      <c r="P8" s="6">
        <v>18.428369522094702</v>
      </c>
      <c r="Q8" s="2" t="s">
        <v>16</v>
      </c>
      <c r="R8" s="23"/>
    </row>
    <row r="9" spans="1:19" x14ac:dyDescent="0.25">
      <c r="A9" s="9">
        <v>18.692298889160199</v>
      </c>
      <c r="B9" s="10">
        <v>19.499183654785199</v>
      </c>
      <c r="C9" s="10">
        <v>19.262630462646499</v>
      </c>
      <c r="D9" s="10">
        <v>18.9320468902588</v>
      </c>
      <c r="E9" s="10">
        <v>19.267986297607401</v>
      </c>
      <c r="F9" s="10">
        <v>18.708084106445298</v>
      </c>
      <c r="G9" s="10">
        <v>20.103141784668001</v>
      </c>
      <c r="H9" s="10">
        <v>18.331518173217798</v>
      </c>
      <c r="I9" s="10">
        <v>18.740983963012699</v>
      </c>
      <c r="J9" s="10">
        <v>18.611349105835</v>
      </c>
      <c r="K9" s="10">
        <v>18.518602371215799</v>
      </c>
      <c r="L9" s="10">
        <v>18.252565383911101</v>
      </c>
      <c r="M9" s="10">
        <v>18.367826461791999</v>
      </c>
      <c r="N9" s="10">
        <v>17.967390060424801</v>
      </c>
      <c r="O9" s="10">
        <v>19.015195846557599</v>
      </c>
      <c r="P9" s="10">
        <v>17.835554122924801</v>
      </c>
      <c r="Q9" s="15" t="s">
        <v>17</v>
      </c>
      <c r="R9" s="24"/>
    </row>
    <row r="11" spans="1:19" x14ac:dyDescent="0.25">
      <c r="A11" s="8" t="s">
        <v>1</v>
      </c>
      <c r="B11" s="8" t="s">
        <v>2</v>
      </c>
      <c r="C11" s="8"/>
      <c r="D11" s="8" t="s">
        <v>4</v>
      </c>
      <c r="E11" s="8" t="s">
        <v>5</v>
      </c>
      <c r="F11" s="8" t="s">
        <v>6</v>
      </c>
      <c r="G11" s="8" t="s">
        <v>7</v>
      </c>
      <c r="H11" s="8" t="s">
        <v>8</v>
      </c>
      <c r="I11" s="8" t="s">
        <v>9</v>
      </c>
      <c r="J11" s="8" t="s">
        <v>10</v>
      </c>
      <c r="K11" s="8" t="s">
        <v>11</v>
      </c>
      <c r="L11" s="8" t="s">
        <v>12</v>
      </c>
      <c r="N11" s="8" t="s">
        <v>1</v>
      </c>
      <c r="O11" s="8" t="s">
        <v>2</v>
      </c>
      <c r="P11" s="8"/>
      <c r="Q11" s="8" t="s">
        <v>20</v>
      </c>
      <c r="R11" s="8" t="s">
        <v>21</v>
      </c>
      <c r="S11" s="8" t="s">
        <v>22</v>
      </c>
    </row>
    <row r="12" spans="1:19" x14ac:dyDescent="0.25">
      <c r="A12" s="6">
        <v>24.967180252075199</v>
      </c>
      <c r="B12" s="6">
        <v>25.890897750854499</v>
      </c>
      <c r="C12" s="6"/>
      <c r="D12" s="6">
        <v>25.076301574706999</v>
      </c>
      <c r="E12" s="6">
        <v>25.173824310302699</v>
      </c>
      <c r="F12" s="6">
        <v>25.451473236083999</v>
      </c>
      <c r="G12" s="6">
        <v>25.059698104858398</v>
      </c>
      <c r="H12" s="6">
        <v>25.9688529968262</v>
      </c>
      <c r="I12" s="6">
        <v>24.815809249877901</v>
      </c>
      <c r="J12" s="6">
        <v>23.484172821044901</v>
      </c>
      <c r="K12" s="6">
        <v>22.883419036865199</v>
      </c>
      <c r="L12" s="6">
        <v>23.907690048217798</v>
      </c>
      <c r="N12" s="6">
        <v>23.824836730956999</v>
      </c>
      <c r="O12" s="6">
        <v>24.848339080810501</v>
      </c>
      <c r="P12" s="6"/>
      <c r="Q12" s="6">
        <v>22.942817687988299</v>
      </c>
      <c r="R12" s="6">
        <v>23.9512538909912</v>
      </c>
      <c r="S12" s="6">
        <v>23.447238922119102</v>
      </c>
    </row>
    <row r="13" spans="1:19" x14ac:dyDescent="0.25">
      <c r="A13" s="6">
        <v>24.955419540405298</v>
      </c>
      <c r="B13" s="6">
        <v>25.946006774902301</v>
      </c>
      <c r="C13" s="6"/>
      <c r="D13" s="6">
        <v>25.266553878784201</v>
      </c>
      <c r="E13" s="6">
        <v>25.025081634521499</v>
      </c>
      <c r="F13" s="6">
        <v>25.3173522949219</v>
      </c>
      <c r="G13" s="6">
        <v>24.707990646362301</v>
      </c>
      <c r="H13" s="6">
        <v>25.117551803588899</v>
      </c>
      <c r="I13" s="6">
        <v>25.009330749511701</v>
      </c>
      <c r="J13" s="6">
        <v>23.831443786621101</v>
      </c>
      <c r="K13" s="6">
        <v>23.4985752105713</v>
      </c>
      <c r="L13" s="6">
        <v>23.751815795898398</v>
      </c>
      <c r="N13" s="6">
        <v>24.1999816894531</v>
      </c>
      <c r="O13" s="6">
        <v>24.567344665527301</v>
      </c>
      <c r="P13" s="6"/>
      <c r="Q13" s="6">
        <v>22.900606155395501</v>
      </c>
      <c r="R13" s="6">
        <v>23.904640197753899</v>
      </c>
      <c r="S13" s="6">
        <v>23.1784553527832</v>
      </c>
    </row>
    <row r="14" spans="1:19" x14ac:dyDescent="0.25">
      <c r="A14" s="6">
        <v>24.995721817016602</v>
      </c>
      <c r="B14" s="6">
        <v>26.192138671875</v>
      </c>
      <c r="C14" s="6"/>
      <c r="D14" s="6">
        <v>24.863693237304702</v>
      </c>
      <c r="E14" s="6">
        <v>25.361171722412099</v>
      </c>
      <c r="F14" s="6">
        <v>25.362787246704102</v>
      </c>
      <c r="G14" s="6">
        <v>25.4024467468262</v>
      </c>
      <c r="H14" s="6">
        <v>25.9156684875488</v>
      </c>
      <c r="I14" s="6">
        <v>25.031642913818398</v>
      </c>
      <c r="J14" s="6">
        <v>23.6401252746582</v>
      </c>
      <c r="K14" s="6">
        <v>23.841558456420898</v>
      </c>
      <c r="L14" s="6">
        <v>23.4373168945313</v>
      </c>
      <c r="N14" s="6">
        <v>24.115989685058601</v>
      </c>
      <c r="O14" s="6">
        <v>24.657505035400401</v>
      </c>
      <c r="P14" s="6"/>
      <c r="Q14" s="6">
        <v>22.998945236206101</v>
      </c>
      <c r="R14" s="6">
        <v>24.0400085449219</v>
      </c>
      <c r="S14" s="6">
        <v>23.321966171264599</v>
      </c>
    </row>
    <row r="15" spans="1:19" x14ac:dyDescent="0.25">
      <c r="A15" s="8"/>
      <c r="B15" s="8"/>
      <c r="C15" s="6"/>
      <c r="D15" s="8"/>
      <c r="E15" s="8"/>
      <c r="F15" s="8"/>
      <c r="G15" s="8"/>
      <c r="H15" s="8"/>
      <c r="I15" s="8"/>
      <c r="J15" s="8"/>
      <c r="K15" s="8"/>
      <c r="L15" s="8"/>
      <c r="N15" s="8"/>
      <c r="O15" s="8"/>
      <c r="P15" s="6"/>
      <c r="Q15" s="8"/>
      <c r="R15" s="8"/>
      <c r="S15" s="8"/>
    </row>
    <row r="16" spans="1:19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N16" s="8"/>
      <c r="O16" s="8"/>
      <c r="Q16" s="8"/>
      <c r="R16" s="8"/>
      <c r="S16" s="8"/>
    </row>
    <row r="17" spans="1:19" x14ac:dyDescent="0.25">
      <c r="A17" s="6">
        <v>18.689104080200199</v>
      </c>
      <c r="B17" s="6">
        <v>19.303075790405298</v>
      </c>
      <c r="C17" s="6"/>
      <c r="D17" s="6">
        <v>19.0573215484619</v>
      </c>
      <c r="E17" s="6">
        <v>18.9145202636719</v>
      </c>
      <c r="F17" s="6">
        <v>18.922672271728501</v>
      </c>
      <c r="G17" s="6">
        <v>18.940820693969702</v>
      </c>
      <c r="H17" s="6">
        <v>19.860187530517599</v>
      </c>
      <c r="I17" s="6">
        <v>18.3122653961182</v>
      </c>
      <c r="J17" s="6">
        <v>18.3475017547607</v>
      </c>
      <c r="K17" s="6">
        <v>18.729005813598601</v>
      </c>
      <c r="L17" s="6">
        <v>18.554666519165</v>
      </c>
      <c r="N17" s="6">
        <v>17.950487136840799</v>
      </c>
      <c r="O17" s="6">
        <v>18.5620632171631</v>
      </c>
      <c r="P17" s="6"/>
      <c r="Q17" s="6">
        <v>18.0482482910156</v>
      </c>
      <c r="R17" s="6">
        <v>18.566364288330099</v>
      </c>
      <c r="S17" s="6">
        <v>18.423498153686499</v>
      </c>
    </row>
    <row r="18" spans="1:19" x14ac:dyDescent="0.25">
      <c r="A18" s="6">
        <v>18.397943496704102</v>
      </c>
      <c r="B18" s="6">
        <v>19.221082687377901</v>
      </c>
      <c r="C18" s="6"/>
      <c r="D18" s="6">
        <v>19.119136810302699</v>
      </c>
      <c r="E18" s="6">
        <v>19.347618103027301</v>
      </c>
      <c r="F18" s="6">
        <v>19.3275966644287</v>
      </c>
      <c r="G18" s="6">
        <v>18.943143844604499</v>
      </c>
      <c r="H18" s="6">
        <v>19.954984664916999</v>
      </c>
      <c r="I18" s="6">
        <v>18.603347778320298</v>
      </c>
      <c r="J18" s="6">
        <v>18.889041900634801</v>
      </c>
      <c r="K18" s="6">
        <v>18.5257453918457</v>
      </c>
      <c r="L18" s="6">
        <v>18.329603195190401</v>
      </c>
      <c r="N18" s="6">
        <v>18.2847690582275</v>
      </c>
      <c r="O18" s="6">
        <v>18.5439777374268</v>
      </c>
      <c r="P18" s="6"/>
      <c r="Q18" s="6">
        <v>17.9764499664307</v>
      </c>
      <c r="R18" s="6">
        <v>18.9470024108887</v>
      </c>
      <c r="S18" s="6">
        <v>18.428369522094702</v>
      </c>
    </row>
    <row r="19" spans="1:19" x14ac:dyDescent="0.25">
      <c r="A19" s="6">
        <v>18.692298889160199</v>
      </c>
      <c r="B19" s="6">
        <v>19.499183654785199</v>
      </c>
      <c r="C19" s="6"/>
      <c r="D19" s="6">
        <v>19.262630462646499</v>
      </c>
      <c r="E19" s="6">
        <v>18.9320468902588</v>
      </c>
      <c r="F19" s="6">
        <v>19.267986297607401</v>
      </c>
      <c r="G19" s="6">
        <v>18.708084106445298</v>
      </c>
      <c r="H19" s="6">
        <v>20.103141784668001</v>
      </c>
      <c r="I19" s="6">
        <v>18.331518173217798</v>
      </c>
      <c r="J19" s="6">
        <v>18.740983963012699</v>
      </c>
      <c r="K19" s="6">
        <v>18.611349105835</v>
      </c>
      <c r="L19" s="6">
        <v>18.518602371215799</v>
      </c>
      <c r="N19" s="6">
        <v>18.252565383911101</v>
      </c>
      <c r="O19" s="6">
        <v>18.367826461791999</v>
      </c>
      <c r="P19" s="6"/>
      <c r="Q19" s="6">
        <v>17.967390060424801</v>
      </c>
      <c r="R19" s="6">
        <v>19.015195846557599</v>
      </c>
      <c r="S19" s="6">
        <v>17.835554122924801</v>
      </c>
    </row>
    <row r="20" spans="1:19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N20" s="6"/>
      <c r="O20" s="6"/>
      <c r="P20" s="6"/>
      <c r="Q20" s="6"/>
      <c r="R20" s="6"/>
      <c r="S20" s="6"/>
    </row>
    <row r="21" spans="1:19" x14ac:dyDescent="0.25">
      <c r="A21" s="2" t="s">
        <v>24</v>
      </c>
    </row>
    <row r="22" spans="1:19" x14ac:dyDescent="0.25">
      <c r="A22" s="16">
        <f>AVERAGE(A17:A19)</f>
        <v>18.593115488688166</v>
      </c>
      <c r="B22" s="16">
        <f t="shared" ref="B22:S22" si="0">AVERAGE(B17:B19)</f>
        <v>19.341114044189467</v>
      </c>
      <c r="C22" s="16"/>
      <c r="D22" s="16">
        <f t="shared" si="0"/>
        <v>19.146362940470365</v>
      </c>
      <c r="E22" s="16">
        <f t="shared" si="0"/>
        <v>19.064728418986004</v>
      </c>
      <c r="F22" s="16">
        <f t="shared" si="0"/>
        <v>19.172751744588201</v>
      </c>
      <c r="G22" s="16">
        <f t="shared" si="0"/>
        <v>18.864016215006501</v>
      </c>
      <c r="H22" s="16">
        <f t="shared" si="0"/>
        <v>19.972771326700865</v>
      </c>
      <c r="I22" s="16">
        <f t="shared" si="0"/>
        <v>18.415710449218764</v>
      </c>
      <c r="J22" s="16">
        <f t="shared" si="0"/>
        <v>18.659175872802734</v>
      </c>
      <c r="K22" s="16">
        <f t="shared" si="0"/>
        <v>18.622033437093098</v>
      </c>
      <c r="L22" s="16">
        <f t="shared" si="0"/>
        <v>18.467624028523733</v>
      </c>
      <c r="M22" s="16"/>
      <c r="N22" s="16">
        <f t="shared" si="0"/>
        <v>18.162607192993136</v>
      </c>
      <c r="O22" s="16">
        <f t="shared" si="0"/>
        <v>18.491289138793967</v>
      </c>
      <c r="P22" s="16"/>
      <c r="Q22" s="16">
        <f t="shared" si="0"/>
        <v>17.997362772623703</v>
      </c>
      <c r="R22" s="16">
        <f t="shared" si="0"/>
        <v>18.842854181925464</v>
      </c>
      <c r="S22" s="16">
        <f t="shared" si="0"/>
        <v>18.229140599568666</v>
      </c>
    </row>
    <row r="23" spans="1:19" x14ac:dyDescent="0.25">
      <c r="A23" s="2">
        <v>18.593115488688198</v>
      </c>
      <c r="B23" s="2">
        <v>19.341114044189499</v>
      </c>
      <c r="D23" s="2">
        <v>19.1463629404704</v>
      </c>
      <c r="E23" s="2">
        <v>19.064728418986</v>
      </c>
      <c r="F23" s="2">
        <v>19.172751744588201</v>
      </c>
      <c r="G23" s="2">
        <v>18.864016215006501</v>
      </c>
      <c r="H23" s="2">
        <v>19.972771326700801</v>
      </c>
      <c r="I23" s="2">
        <v>18.4157104492188</v>
      </c>
      <c r="J23" s="2">
        <v>18.659175872802699</v>
      </c>
      <c r="K23" s="2">
        <v>18.622033437093101</v>
      </c>
      <c r="L23" s="2">
        <v>18.467624028523801</v>
      </c>
      <c r="N23" s="2">
        <v>18.1626071929932</v>
      </c>
      <c r="O23" s="2">
        <v>18.491289138793899</v>
      </c>
      <c r="Q23" s="2">
        <v>17.997362772623699</v>
      </c>
      <c r="R23" s="2">
        <v>18.8428541819255</v>
      </c>
      <c r="S23" s="2">
        <v>18.229140599568701</v>
      </c>
    </row>
    <row r="24" spans="1:19" x14ac:dyDescent="0.25">
      <c r="A24" s="2">
        <v>18.593115488688198</v>
      </c>
      <c r="B24" s="2">
        <v>19.341114044189499</v>
      </c>
      <c r="D24" s="2">
        <v>19.1463629404704</v>
      </c>
      <c r="E24" s="2">
        <v>19.064728418986</v>
      </c>
      <c r="F24" s="2">
        <v>19.172751744588201</v>
      </c>
      <c r="G24" s="2">
        <v>18.864016215006501</v>
      </c>
      <c r="H24" s="2">
        <v>19.972771326700801</v>
      </c>
      <c r="I24" s="2">
        <v>18.4157104492188</v>
      </c>
      <c r="J24" s="2">
        <v>18.659175872802699</v>
      </c>
      <c r="K24" s="2">
        <v>18.622033437093101</v>
      </c>
      <c r="L24" s="2">
        <v>18.467624028523801</v>
      </c>
      <c r="N24" s="2">
        <v>18.1626071929932</v>
      </c>
      <c r="O24" s="2">
        <v>18.491289138793899</v>
      </c>
      <c r="Q24" s="2">
        <v>17.997362772623699</v>
      </c>
      <c r="R24" s="2">
        <v>18.8428541819255</v>
      </c>
      <c r="S24" s="2">
        <v>18.229140599568701</v>
      </c>
    </row>
    <row r="26" spans="1:19" x14ac:dyDescent="0.25">
      <c r="A26" s="2" t="s">
        <v>25</v>
      </c>
    </row>
    <row r="27" spans="1:19" x14ac:dyDescent="0.25">
      <c r="A27" s="17">
        <f t="shared" ref="A27:B29" si="1">A12-A22</f>
        <v>6.3740647633870324</v>
      </c>
      <c r="B27" s="17">
        <f t="shared" si="1"/>
        <v>6.549783706665032</v>
      </c>
      <c r="C27" s="17"/>
      <c r="D27" s="17">
        <f t="shared" ref="D27:L27" si="2">D12-D22</f>
        <v>5.9299386342366347</v>
      </c>
      <c r="E27" s="17">
        <f t="shared" si="2"/>
        <v>6.1090958913166951</v>
      </c>
      <c r="F27" s="17">
        <f t="shared" si="2"/>
        <v>6.2787214914957978</v>
      </c>
      <c r="G27" s="17">
        <f t="shared" si="2"/>
        <v>6.1956818898518975</v>
      </c>
      <c r="H27" s="17">
        <f t="shared" si="2"/>
        <v>5.996081670125335</v>
      </c>
      <c r="I27" s="17">
        <f t="shared" si="2"/>
        <v>6.4000988006591371</v>
      </c>
      <c r="J27" s="17">
        <f t="shared" si="2"/>
        <v>4.8249969482421662</v>
      </c>
      <c r="K27" s="17">
        <f t="shared" si="2"/>
        <v>4.2613855997721011</v>
      </c>
      <c r="L27" s="17">
        <f t="shared" si="2"/>
        <v>5.4400660196940649</v>
      </c>
      <c r="M27" s="17"/>
      <c r="N27" s="17">
        <f t="shared" ref="N27:O29" si="3">N12-N22</f>
        <v>5.6622295379638636</v>
      </c>
      <c r="O27" s="17">
        <f t="shared" si="3"/>
        <v>6.3570499420165341</v>
      </c>
      <c r="P27" s="17"/>
      <c r="Q27" s="17">
        <f t="shared" ref="Q27:S29" si="4">Q12-Q22</f>
        <v>4.9454549153645964</v>
      </c>
      <c r="R27" s="17">
        <f t="shared" si="4"/>
        <v>5.1083997090657363</v>
      </c>
      <c r="S27" s="17">
        <f t="shared" si="4"/>
        <v>5.2180983225504356</v>
      </c>
    </row>
    <row r="28" spans="1:19" x14ac:dyDescent="0.25">
      <c r="A28" s="17">
        <f t="shared" si="1"/>
        <v>6.3623040517170999</v>
      </c>
      <c r="B28" s="17">
        <f t="shared" si="1"/>
        <v>6.6048927307128018</v>
      </c>
      <c r="C28" s="17"/>
      <c r="D28" s="17">
        <f t="shared" ref="D28:L28" si="5">D13-D23</f>
        <v>6.1201909383138009</v>
      </c>
      <c r="E28" s="17">
        <f t="shared" si="5"/>
        <v>5.9603532155354984</v>
      </c>
      <c r="F28" s="17">
        <f t="shared" si="5"/>
        <v>6.1446005503336991</v>
      </c>
      <c r="G28" s="17">
        <f t="shared" si="5"/>
        <v>5.8439744313558002</v>
      </c>
      <c r="H28" s="17">
        <f t="shared" si="5"/>
        <v>5.1447804768880978</v>
      </c>
      <c r="I28" s="17">
        <f t="shared" si="5"/>
        <v>6.5936203002929012</v>
      </c>
      <c r="J28" s="17">
        <f t="shared" si="5"/>
        <v>5.172267913818402</v>
      </c>
      <c r="K28" s="17">
        <f t="shared" si="5"/>
        <v>4.8765417734781984</v>
      </c>
      <c r="L28" s="17">
        <f t="shared" si="5"/>
        <v>5.2841917673745975</v>
      </c>
      <c r="M28" s="17"/>
      <c r="N28" s="17">
        <f t="shared" si="3"/>
        <v>6.0373744964599005</v>
      </c>
      <c r="O28" s="17">
        <f t="shared" si="3"/>
        <v>6.076055526733402</v>
      </c>
      <c r="P28" s="17"/>
      <c r="Q28" s="17">
        <f t="shared" si="4"/>
        <v>4.9032433827718016</v>
      </c>
      <c r="R28" s="17">
        <f t="shared" si="4"/>
        <v>5.0617860158283996</v>
      </c>
      <c r="S28" s="17">
        <f t="shared" si="4"/>
        <v>4.9493147532144981</v>
      </c>
    </row>
    <row r="29" spans="1:19" x14ac:dyDescent="0.25">
      <c r="A29" s="17">
        <f t="shared" si="1"/>
        <v>6.4026063283284032</v>
      </c>
      <c r="B29" s="17">
        <f t="shared" si="1"/>
        <v>6.8510246276855007</v>
      </c>
      <c r="C29" s="17"/>
      <c r="D29" s="17">
        <f t="shared" ref="D29:L29" si="6">D14-D24</f>
        <v>5.7173302968343016</v>
      </c>
      <c r="E29" s="17">
        <f t="shared" si="6"/>
        <v>6.2964433034260985</v>
      </c>
      <c r="F29" s="17">
        <f t="shared" si="6"/>
        <v>6.1900355021159008</v>
      </c>
      <c r="G29" s="17">
        <f t="shared" si="6"/>
        <v>6.5384305318196994</v>
      </c>
      <c r="H29" s="17">
        <f t="shared" si="6"/>
        <v>5.9428971608479984</v>
      </c>
      <c r="I29" s="17">
        <f t="shared" si="6"/>
        <v>6.6159324645995987</v>
      </c>
      <c r="J29" s="17">
        <f t="shared" si="6"/>
        <v>4.9809494018555007</v>
      </c>
      <c r="K29" s="17">
        <f t="shared" si="6"/>
        <v>5.2195250193277971</v>
      </c>
      <c r="L29" s="17">
        <f t="shared" si="6"/>
        <v>4.9696928660074988</v>
      </c>
      <c r="M29" s="17"/>
      <c r="N29" s="17">
        <f t="shared" si="3"/>
        <v>5.9533824920654013</v>
      </c>
      <c r="O29" s="17">
        <f t="shared" si="3"/>
        <v>6.1662158966065022</v>
      </c>
      <c r="P29" s="17"/>
      <c r="Q29" s="17">
        <f t="shared" si="4"/>
        <v>5.0015824635824018</v>
      </c>
      <c r="R29" s="17">
        <f t="shared" si="4"/>
        <v>5.1971543629964003</v>
      </c>
      <c r="S29" s="17">
        <f t="shared" si="4"/>
        <v>5.0928255716958972</v>
      </c>
    </row>
    <row r="30" spans="1:19" x14ac:dyDescent="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</row>
    <row r="31" spans="1:19" x14ac:dyDescent="0.25">
      <c r="A31" s="2" t="s">
        <v>26</v>
      </c>
    </row>
    <row r="32" spans="1:19" x14ac:dyDescent="0.25">
      <c r="A32" s="17">
        <f>AVERAGE(A27:A29)</f>
        <v>6.3796583811441785</v>
      </c>
      <c r="N32" s="17">
        <f>AVERAGE(N27:N29)</f>
        <v>5.8843288421630549</v>
      </c>
    </row>
    <row r="34" spans="1:19" x14ac:dyDescent="0.25">
      <c r="A34" s="2" t="s">
        <v>27</v>
      </c>
    </row>
    <row r="35" spans="1:19" s="1" customFormat="1" x14ac:dyDescent="0.25">
      <c r="A35" s="1">
        <f t="shared" ref="A35:B37" si="7">A27-6.379658</f>
        <v>-5.5932366129676225E-3</v>
      </c>
      <c r="B35" s="1">
        <f t="shared" si="7"/>
        <v>0.17012570666503191</v>
      </c>
      <c r="D35" s="1">
        <f t="shared" ref="D35:L35" si="8">D27-6.379658</f>
        <v>-0.44971936576336535</v>
      </c>
      <c r="E35" s="1">
        <f t="shared" si="8"/>
        <v>-0.27056210868330499</v>
      </c>
      <c r="F35" s="1">
        <f t="shared" si="8"/>
        <v>-0.10093650850420222</v>
      </c>
      <c r="G35" s="1">
        <f t="shared" si="8"/>
        <v>-0.18397611014810256</v>
      </c>
      <c r="H35" s="1">
        <f t="shared" si="8"/>
        <v>-0.38357632987466506</v>
      </c>
      <c r="I35" s="1">
        <f t="shared" si="8"/>
        <v>2.0440800659137004E-2</v>
      </c>
      <c r="J35" s="1">
        <f t="shared" si="8"/>
        <v>-1.5546610517578339</v>
      </c>
      <c r="K35" s="1">
        <f t="shared" si="8"/>
        <v>-2.118272400227899</v>
      </c>
      <c r="L35" s="1">
        <f t="shared" si="8"/>
        <v>-0.93959198030593516</v>
      </c>
      <c r="N35" s="1">
        <f t="shared" ref="N35:O37" si="9">N27-5.884329</f>
        <v>-0.22209946203613651</v>
      </c>
      <c r="O35" s="1">
        <f t="shared" si="9"/>
        <v>0.47272094201653392</v>
      </c>
      <c r="Q35" s="1">
        <f t="shared" ref="Q35:S37" si="10">Q27-5.884329</f>
        <v>-0.93887408463540378</v>
      </c>
      <c r="R35" s="1">
        <f t="shared" si="10"/>
        <v>-0.77592929093426388</v>
      </c>
      <c r="S35" s="1">
        <f t="shared" si="10"/>
        <v>-0.66623067744956455</v>
      </c>
    </row>
    <row r="36" spans="1:19" s="1" customFormat="1" x14ac:dyDescent="0.25">
      <c r="A36" s="1">
        <f t="shared" si="7"/>
        <v>-1.7353948282900156E-2</v>
      </c>
      <c r="B36" s="1">
        <f t="shared" si="7"/>
        <v>0.22523473071280176</v>
      </c>
      <c r="D36" s="1">
        <f t="shared" ref="D36:L36" si="11">D28-6.379658</f>
        <v>-0.25946706168619915</v>
      </c>
      <c r="E36" s="1">
        <f t="shared" si="11"/>
        <v>-0.4193047844645017</v>
      </c>
      <c r="F36" s="1">
        <f t="shared" si="11"/>
        <v>-0.23505744966630093</v>
      </c>
      <c r="G36" s="1">
        <f t="shared" si="11"/>
        <v>-0.53568356864419986</v>
      </c>
      <c r="H36" s="1">
        <f t="shared" si="11"/>
        <v>-1.2348775231119022</v>
      </c>
      <c r="I36" s="1">
        <f t="shared" si="11"/>
        <v>0.2139623002929012</v>
      </c>
      <c r="J36" s="1">
        <f t="shared" si="11"/>
        <v>-1.207390086181598</v>
      </c>
      <c r="K36" s="1">
        <f t="shared" si="11"/>
        <v>-1.5031162265218017</v>
      </c>
      <c r="L36" s="1">
        <f t="shared" si="11"/>
        <v>-1.0954662326254025</v>
      </c>
      <c r="N36" s="1">
        <f t="shared" si="9"/>
        <v>0.1530454964599004</v>
      </c>
      <c r="O36" s="1">
        <f t="shared" si="9"/>
        <v>0.19172652673340185</v>
      </c>
      <c r="Q36" s="1">
        <f t="shared" si="10"/>
        <v>-0.98108561722819854</v>
      </c>
      <c r="R36" s="1">
        <f t="shared" si="10"/>
        <v>-0.82254298417160054</v>
      </c>
      <c r="S36" s="1">
        <f t="shared" si="10"/>
        <v>-0.93501424678550205</v>
      </c>
    </row>
    <row r="37" spans="1:19" s="1" customFormat="1" x14ac:dyDescent="0.25">
      <c r="A37" s="1">
        <f t="shared" si="7"/>
        <v>2.29483283284031E-2</v>
      </c>
      <c r="B37" s="1">
        <f t="shared" si="7"/>
        <v>0.47136662768550064</v>
      </c>
      <c r="D37" s="1">
        <f t="shared" ref="D37:L37" si="12">D29-6.379658</f>
        <v>-0.66232770316569844</v>
      </c>
      <c r="E37" s="1">
        <f t="shared" si="12"/>
        <v>-8.321469657390157E-2</v>
      </c>
      <c r="F37" s="1">
        <f t="shared" si="12"/>
        <v>-0.18962249788409924</v>
      </c>
      <c r="G37" s="1">
        <f t="shared" si="12"/>
        <v>0.1587725318196993</v>
      </c>
      <c r="H37" s="1">
        <f t="shared" si="12"/>
        <v>-0.4367608391520017</v>
      </c>
      <c r="I37" s="1">
        <f t="shared" si="12"/>
        <v>0.23627446459959867</v>
      </c>
      <c r="J37" s="1">
        <f t="shared" si="12"/>
        <v>-1.3987085981444993</v>
      </c>
      <c r="K37" s="1">
        <f t="shared" si="12"/>
        <v>-1.1601329806722029</v>
      </c>
      <c r="L37" s="1">
        <f t="shared" si="12"/>
        <v>-1.4099651339925012</v>
      </c>
      <c r="N37" s="1">
        <f t="shared" si="9"/>
        <v>6.9053492065401123E-2</v>
      </c>
      <c r="O37" s="1">
        <f t="shared" si="9"/>
        <v>0.28188689660650201</v>
      </c>
      <c r="Q37" s="1">
        <f t="shared" si="10"/>
        <v>-0.88274653641759837</v>
      </c>
      <c r="R37" s="1">
        <f t="shared" si="10"/>
        <v>-0.68717463700359982</v>
      </c>
      <c r="S37" s="1">
        <f t="shared" si="10"/>
        <v>-0.79150342830410292</v>
      </c>
    </row>
    <row r="38" spans="1:19" s="1" customFormat="1" x14ac:dyDescent="0.25"/>
    <row r="39" spans="1:19" x14ac:dyDescent="0.25">
      <c r="A39" s="2" t="s">
        <v>28</v>
      </c>
    </row>
    <row r="40" spans="1:19" s="1" customFormat="1" x14ac:dyDescent="0.25">
      <c r="A40" s="1">
        <f t="shared" ref="A40:B42" si="13">2^(-A35)</f>
        <v>1.0038844612271436</v>
      </c>
      <c r="B40" s="1">
        <f t="shared" si="13"/>
        <v>0.88876523681532849</v>
      </c>
      <c r="D40" s="1">
        <f t="shared" ref="D40:L40" si="14">2^(-D35)</f>
        <v>1.3657745593126671</v>
      </c>
      <c r="E40" s="1">
        <f t="shared" si="14"/>
        <v>1.2062777309557644</v>
      </c>
      <c r="F40" s="1">
        <f t="shared" si="14"/>
        <v>1.0724694175249858</v>
      </c>
      <c r="G40" s="1">
        <f t="shared" si="14"/>
        <v>1.136010453225397</v>
      </c>
      <c r="H40" s="1">
        <f t="shared" si="14"/>
        <v>1.3045717833756636</v>
      </c>
      <c r="I40" s="1">
        <f t="shared" si="14"/>
        <v>0.98593141724505418</v>
      </c>
      <c r="J40" s="1">
        <f t="shared" si="14"/>
        <v>2.937647011694537</v>
      </c>
      <c r="K40" s="1">
        <f t="shared" si="14"/>
        <v>4.3417371885168565</v>
      </c>
      <c r="L40" s="1">
        <f t="shared" si="14"/>
        <v>1.9179857216259506</v>
      </c>
      <c r="N40" s="1">
        <f t="shared" ref="N40:O42" si="15">2^(-N35)</f>
        <v>1.1664297828202264</v>
      </c>
      <c r="O40" s="1">
        <f t="shared" si="15"/>
        <v>0.72060424616079544</v>
      </c>
      <c r="Q40" s="1">
        <f t="shared" ref="Q40:S42" si="16">2^(-Q35)</f>
        <v>1.91703155523436</v>
      </c>
      <c r="R40" s="1">
        <f t="shared" si="16"/>
        <v>1.7122926445095341</v>
      </c>
      <c r="S40" s="1">
        <f t="shared" si="16"/>
        <v>1.5869214043944497</v>
      </c>
    </row>
    <row r="41" spans="1:19" s="1" customFormat="1" x14ac:dyDescent="0.25">
      <c r="A41" s="1">
        <f t="shared" si="13"/>
        <v>1.0121014777795807</v>
      </c>
      <c r="B41" s="1">
        <f t="shared" si="13"/>
        <v>0.85545582918766228</v>
      </c>
      <c r="D41" s="1">
        <f t="shared" ref="D41:L41" si="17">2^(-D36)</f>
        <v>1.1970364320635256</v>
      </c>
      <c r="E41" s="1">
        <f t="shared" si="17"/>
        <v>1.3372829806258617</v>
      </c>
      <c r="F41" s="1">
        <f t="shared" si="17"/>
        <v>1.1769536038424344</v>
      </c>
      <c r="G41" s="1">
        <f t="shared" si="17"/>
        <v>1.4496288458359985</v>
      </c>
      <c r="H41" s="1">
        <f t="shared" si="17"/>
        <v>2.353613657078589</v>
      </c>
      <c r="I41" s="1">
        <f t="shared" si="17"/>
        <v>0.86216607436917492</v>
      </c>
      <c r="J41" s="1">
        <f t="shared" si="17"/>
        <v>2.3091951272887021</v>
      </c>
      <c r="K41" s="1">
        <f t="shared" si="17"/>
        <v>2.8345431405261885</v>
      </c>
      <c r="L41" s="1">
        <f t="shared" si="17"/>
        <v>2.1368212564137132</v>
      </c>
      <c r="N41" s="1">
        <f t="shared" si="15"/>
        <v>0.89934995003173779</v>
      </c>
      <c r="O41" s="1">
        <f t="shared" si="15"/>
        <v>0.87555728217262141</v>
      </c>
      <c r="Q41" s="1">
        <f t="shared" si="16"/>
        <v>1.9739502330441356</v>
      </c>
      <c r="R41" s="1">
        <f t="shared" si="16"/>
        <v>1.7685205513353368</v>
      </c>
      <c r="S41" s="1">
        <f t="shared" si="16"/>
        <v>1.9119095154286314</v>
      </c>
    </row>
    <row r="42" spans="1:19" s="1" customFormat="1" x14ac:dyDescent="0.25">
      <c r="A42" s="1">
        <f t="shared" si="13"/>
        <v>0.9842192722723121</v>
      </c>
      <c r="B42" s="1">
        <f t="shared" si="13"/>
        <v>0.7212810231944875</v>
      </c>
      <c r="D42" s="1">
        <f t="shared" ref="D42:L42" si="18">2^(-D37)</f>
        <v>1.5826340513712509</v>
      </c>
      <c r="E42" s="1">
        <f t="shared" si="18"/>
        <v>1.0593759753931498</v>
      </c>
      <c r="F42" s="1">
        <f t="shared" si="18"/>
        <v>1.1404652575196432</v>
      </c>
      <c r="G42" s="1">
        <f t="shared" si="18"/>
        <v>0.89578689671661194</v>
      </c>
      <c r="H42" s="1">
        <f t="shared" si="18"/>
        <v>1.3535618755365932</v>
      </c>
      <c r="I42" s="1">
        <f t="shared" si="18"/>
        <v>0.84893472603665099</v>
      </c>
      <c r="J42" s="1">
        <f t="shared" si="18"/>
        <v>2.6366546121636629</v>
      </c>
      <c r="K42" s="1">
        <f t="shared" si="18"/>
        <v>2.2347802579191698</v>
      </c>
      <c r="L42" s="1">
        <f t="shared" si="18"/>
        <v>2.6573074075386738</v>
      </c>
      <c r="N42" s="1">
        <f t="shared" si="15"/>
        <v>0.95326319965978634</v>
      </c>
      <c r="O42" s="1">
        <f t="shared" si="15"/>
        <v>0.82251454910336153</v>
      </c>
      <c r="Q42" s="1">
        <f t="shared" si="16"/>
        <v>1.8438822601777718</v>
      </c>
      <c r="R42" s="1">
        <f t="shared" si="16"/>
        <v>1.6101271679659137</v>
      </c>
      <c r="S42" s="1">
        <f t="shared" si="16"/>
        <v>1.7308772652664468</v>
      </c>
    </row>
    <row r="43" spans="1:19" s="1" customFormat="1" x14ac:dyDescent="0.25"/>
    <row r="44" spans="1:19" x14ac:dyDescent="0.25">
      <c r="A44" s="2" t="s">
        <v>29</v>
      </c>
    </row>
    <row r="45" spans="1:19" x14ac:dyDescent="0.25">
      <c r="A45" s="8" t="s">
        <v>1</v>
      </c>
      <c r="B45" s="8" t="s">
        <v>2</v>
      </c>
      <c r="C45" s="8"/>
      <c r="D45" s="8" t="s">
        <v>4</v>
      </c>
      <c r="E45" s="8" t="s">
        <v>5</v>
      </c>
      <c r="F45" s="8" t="s">
        <v>6</v>
      </c>
      <c r="G45" s="8" t="s">
        <v>7</v>
      </c>
      <c r="H45" s="8" t="s">
        <v>8</v>
      </c>
      <c r="I45" s="8" t="s">
        <v>9</v>
      </c>
      <c r="J45" s="8" t="s">
        <v>10</v>
      </c>
      <c r="K45" s="8" t="s">
        <v>11</v>
      </c>
      <c r="L45" s="8" t="s">
        <v>12</v>
      </c>
      <c r="N45" s="8" t="s">
        <v>1</v>
      </c>
      <c r="O45" s="8" t="s">
        <v>2</v>
      </c>
      <c r="P45" s="8"/>
      <c r="Q45" s="8" t="s">
        <v>20</v>
      </c>
      <c r="R45" s="8" t="s">
        <v>21</v>
      </c>
      <c r="S45" s="8" t="s">
        <v>22</v>
      </c>
    </row>
    <row r="46" spans="1:19" x14ac:dyDescent="0.25">
      <c r="A46" s="1">
        <f>AVERAGE(A40:A43)</f>
        <v>1.000068403759679</v>
      </c>
      <c r="B46" s="1">
        <f t="shared" ref="B46:S46" si="19">AVERAGE(B40:B43)</f>
        <v>0.82183402973249275</v>
      </c>
      <c r="C46" s="1"/>
      <c r="D46" s="1">
        <f t="shared" si="19"/>
        <v>1.3818150142491479</v>
      </c>
      <c r="E46" s="1">
        <f t="shared" si="19"/>
        <v>1.2009788956582585</v>
      </c>
      <c r="F46" s="1">
        <f t="shared" si="19"/>
        <v>1.1299627596290212</v>
      </c>
      <c r="G46" s="1">
        <f t="shared" si="19"/>
        <v>1.1604753985926692</v>
      </c>
      <c r="H46" s="1">
        <f t="shared" si="19"/>
        <v>1.6705824386636152</v>
      </c>
      <c r="I46" s="1">
        <f t="shared" si="19"/>
        <v>0.89901073921696006</v>
      </c>
      <c r="J46" s="1">
        <f t="shared" si="19"/>
        <v>2.6278322503823008</v>
      </c>
      <c r="K46" s="1">
        <f t="shared" si="19"/>
        <v>3.1370201956540718</v>
      </c>
      <c r="L46" s="1">
        <f t="shared" si="19"/>
        <v>2.2373714618594458</v>
      </c>
      <c r="M46" s="1"/>
      <c r="N46" s="1">
        <f t="shared" si="19"/>
        <v>1.0063476441705834</v>
      </c>
      <c r="O46" s="1">
        <f t="shared" si="19"/>
        <v>0.80622535914559279</v>
      </c>
      <c r="P46" s="1"/>
      <c r="Q46" s="1">
        <f t="shared" si="19"/>
        <v>1.9116213494854224</v>
      </c>
      <c r="R46" s="1">
        <f t="shared" si="19"/>
        <v>1.6969801212702615</v>
      </c>
      <c r="S46" s="1">
        <f t="shared" si="19"/>
        <v>1.7432360616965095</v>
      </c>
    </row>
    <row r="47" spans="1:19" x14ac:dyDescent="0.25">
      <c r="A47" s="2" t="s">
        <v>30</v>
      </c>
    </row>
    <row r="48" spans="1:19" x14ac:dyDescent="0.25">
      <c r="A48" s="2">
        <f>STDEV(A40:A43)</f>
        <v>1.4327458495268284E-2</v>
      </c>
      <c r="B48" s="2">
        <f t="shared" ref="B48:S48" si="20">STDEV(B40:B43)</f>
        <v>8.8659796424312876E-2</v>
      </c>
      <c r="D48" s="2">
        <f t="shared" si="20"/>
        <v>0.19329861135009097</v>
      </c>
      <c r="E48" s="2">
        <f t="shared" si="20"/>
        <v>0.13902925638507246</v>
      </c>
      <c r="F48" s="2">
        <f t="shared" si="20"/>
        <v>5.3027946821102921E-2</v>
      </c>
      <c r="G48" s="2">
        <f t="shared" si="20"/>
        <v>0.27773031220044681</v>
      </c>
      <c r="H48" s="2">
        <f t="shared" si="20"/>
        <v>0.59202934156979714</v>
      </c>
      <c r="I48" s="2">
        <f t="shared" si="20"/>
        <v>7.5565669098618143E-2</v>
      </c>
      <c r="J48" s="2">
        <f t="shared" si="20"/>
        <v>0.31431881633758763</v>
      </c>
      <c r="K48" s="2">
        <f t="shared" si="20"/>
        <v>1.0855579917754441</v>
      </c>
      <c r="L48" s="2">
        <f t="shared" si="20"/>
        <v>0.37977874700487635</v>
      </c>
      <c r="N48" s="2">
        <f t="shared" si="20"/>
        <v>0.14123164644422651</v>
      </c>
      <c r="O48" s="2">
        <f t="shared" si="20"/>
        <v>7.8750327773481454E-2</v>
      </c>
      <c r="Q48" s="2">
        <f t="shared" si="20"/>
        <v>6.5202547006046233E-2</v>
      </c>
      <c r="R48" s="2">
        <f t="shared" si="20"/>
        <v>8.0299259023780573E-2</v>
      </c>
      <c r="S48" s="2">
        <f t="shared" si="20"/>
        <v>0.16284616349577044</v>
      </c>
    </row>
    <row r="68" spans="1:4" x14ac:dyDescent="0.25">
      <c r="A68" s="18" t="s">
        <v>31</v>
      </c>
      <c r="B68" s="11"/>
      <c r="C68" s="11"/>
      <c r="D68" s="12"/>
    </row>
    <row r="69" spans="1:4" x14ac:dyDescent="0.25">
      <c r="A69" s="13"/>
      <c r="D69" s="14"/>
    </row>
    <row r="70" spans="1:4" x14ac:dyDescent="0.25">
      <c r="A70" s="13" t="s">
        <v>32</v>
      </c>
      <c r="B70" s="2" t="s">
        <v>33</v>
      </c>
      <c r="C70" s="2" t="s">
        <v>34</v>
      </c>
      <c r="D70" s="14" t="s">
        <v>35</v>
      </c>
    </row>
    <row r="71" spans="1:4" x14ac:dyDescent="0.25">
      <c r="A71" s="13">
        <v>1.5168924399704</v>
      </c>
      <c r="B71" s="2">
        <v>1.27391607468776</v>
      </c>
      <c r="C71" s="2">
        <v>2.8847123768454499</v>
      </c>
      <c r="D71" s="14">
        <v>2.1092903240497001</v>
      </c>
    </row>
    <row r="72" spans="1:4" x14ac:dyDescent="0.25">
      <c r="A72" s="13">
        <v>1.3183789353873301</v>
      </c>
      <c r="B72" s="2">
        <v>1.8338879266941801</v>
      </c>
      <c r="C72" s="2">
        <v>3.4436752892049101</v>
      </c>
      <c r="D72" s="14">
        <v>1.8724543701415799</v>
      </c>
    </row>
    <row r="73" spans="1:4" x14ac:dyDescent="0.25">
      <c r="A73" s="19">
        <v>1.2404207146792201</v>
      </c>
      <c r="B73" s="15">
        <v>0.98689229723805805</v>
      </c>
      <c r="C73" s="15">
        <v>2.4560826311069501</v>
      </c>
      <c r="D73" s="20">
        <v>1.9234933521016599</v>
      </c>
    </row>
  </sheetData>
  <mergeCells count="2">
    <mergeCell ref="R2:R4"/>
    <mergeCell ref="R7:R9"/>
  </mergeCells>
  <phoneticPr fontId="4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5"/>
  <sheetViews>
    <sheetView workbookViewId="0">
      <selection activeCell="A11" sqref="A11:XFD11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5" x14ac:dyDescent="0.25">
      <c r="A1" s="3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11"/>
      <c r="N1" s="12"/>
      <c r="O1" s="8" t="s">
        <v>45</v>
      </c>
    </row>
    <row r="2" spans="1:15" x14ac:dyDescent="0.25">
      <c r="A2" s="5">
        <v>21.152402877807599</v>
      </c>
      <c r="B2" s="6">
        <v>22.570346832275401</v>
      </c>
      <c r="C2" s="6">
        <v>21.5101509094238</v>
      </c>
      <c r="D2" s="6">
        <v>21.806226730346701</v>
      </c>
      <c r="E2" s="6">
        <v>22.239620208740199</v>
      </c>
      <c r="F2" s="6">
        <v>21.619873046875</v>
      </c>
      <c r="G2" s="6">
        <v>21.584232330322301</v>
      </c>
      <c r="H2" s="6">
        <v>22.175756454467798</v>
      </c>
      <c r="I2" s="6">
        <v>21.759693145751999</v>
      </c>
      <c r="J2" s="6">
        <v>20.452104568481399</v>
      </c>
      <c r="K2" s="6">
        <v>20.7669582366943</v>
      </c>
      <c r="L2" s="6">
        <v>20.4646396636963</v>
      </c>
      <c r="M2" s="2" t="s">
        <v>14</v>
      </c>
      <c r="N2" s="23" t="s">
        <v>46</v>
      </c>
    </row>
    <row r="3" spans="1:15" x14ac:dyDescent="0.25">
      <c r="A3" s="5">
        <v>21.299106597900401</v>
      </c>
      <c r="B3" s="6">
        <v>22.5331726074219</v>
      </c>
      <c r="C3" s="6">
        <v>21.5268039703369</v>
      </c>
      <c r="D3" s="6">
        <v>21.943819046020501</v>
      </c>
      <c r="E3" s="6">
        <v>22.386337280273398</v>
      </c>
      <c r="F3" s="6">
        <v>21.5713214874268</v>
      </c>
      <c r="G3" s="6">
        <v>21.676061630248999</v>
      </c>
      <c r="H3" s="6">
        <v>22.2266960144043</v>
      </c>
      <c r="I3" s="6">
        <v>21.682970046997099</v>
      </c>
      <c r="J3" s="6">
        <v>20.6760063171387</v>
      </c>
      <c r="K3" s="6">
        <v>20.560544967651399</v>
      </c>
      <c r="L3" s="6">
        <v>20.354682922363299</v>
      </c>
      <c r="M3" s="2" t="s">
        <v>16</v>
      </c>
      <c r="N3" s="23"/>
    </row>
    <row r="4" spans="1:15" x14ac:dyDescent="0.25">
      <c r="A4" s="5">
        <v>21.399436950683601</v>
      </c>
      <c r="B4" s="6">
        <v>22.637977600097699</v>
      </c>
      <c r="C4" s="6">
        <v>21.346284866333001</v>
      </c>
      <c r="D4" s="6">
        <v>21.560222625732401</v>
      </c>
      <c r="E4" s="6">
        <v>22.227962493896499</v>
      </c>
      <c r="F4" s="6">
        <v>21.7310791015625</v>
      </c>
      <c r="G4" s="6">
        <v>21.812782287597699</v>
      </c>
      <c r="H4" s="6">
        <v>22.284303665161101</v>
      </c>
      <c r="I4" s="6">
        <v>21.647182464599599</v>
      </c>
      <c r="J4" s="6">
        <v>20.755731582641602</v>
      </c>
      <c r="K4" s="6">
        <v>20.423639297485401</v>
      </c>
      <c r="L4" s="6">
        <v>20.558721542358398</v>
      </c>
      <c r="M4" s="2" t="s">
        <v>17</v>
      </c>
      <c r="N4" s="23"/>
    </row>
    <row r="5" spans="1:15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N5" s="14"/>
    </row>
    <row r="6" spans="1:15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N6" s="14"/>
    </row>
    <row r="7" spans="1:15" x14ac:dyDescent="0.25">
      <c r="A7" s="5">
        <v>16.881944656372099</v>
      </c>
      <c r="B7" s="6">
        <v>18.309246063232401</v>
      </c>
      <c r="C7" s="6">
        <v>17.315631866455099</v>
      </c>
      <c r="D7" s="6">
        <v>17.229578018188501</v>
      </c>
      <c r="E7" s="6">
        <v>17.335376739501999</v>
      </c>
      <c r="F7" s="6">
        <v>17.300987243652301</v>
      </c>
      <c r="G7" s="6">
        <v>17.3456935882568</v>
      </c>
      <c r="H7" s="6">
        <v>18.211072921752901</v>
      </c>
      <c r="I7" s="6">
        <v>17.4754962921143</v>
      </c>
      <c r="J7" s="6">
        <v>17.3040657043457</v>
      </c>
      <c r="K7" s="6">
        <v>17.491285324096701</v>
      </c>
      <c r="L7" s="6">
        <v>17.492734909057599</v>
      </c>
      <c r="M7" s="2" t="s">
        <v>14</v>
      </c>
      <c r="N7" s="23" t="s">
        <v>19</v>
      </c>
    </row>
    <row r="8" spans="1:15" x14ac:dyDescent="0.25">
      <c r="A8" s="5">
        <v>16.5671901702881</v>
      </c>
      <c r="B8" s="6">
        <v>18.268489837646499</v>
      </c>
      <c r="C8" s="6">
        <v>17.198188781738299</v>
      </c>
      <c r="D8" s="6">
        <v>18.0495090484619</v>
      </c>
      <c r="E8" s="6">
        <v>17.252397537231399</v>
      </c>
      <c r="F8" s="6">
        <v>17.522813796997099</v>
      </c>
      <c r="G8" s="6">
        <v>17.199787139892599</v>
      </c>
      <c r="H8" s="6">
        <v>18.3096923828125</v>
      </c>
      <c r="I8" s="6">
        <v>17.767990112304702</v>
      </c>
      <c r="J8" s="6">
        <v>17.502613067626999</v>
      </c>
      <c r="K8" s="6">
        <v>17.498762130737301</v>
      </c>
      <c r="L8" s="6">
        <v>17.6021633148193</v>
      </c>
      <c r="M8" s="2" t="s">
        <v>16</v>
      </c>
      <c r="N8" s="23"/>
    </row>
    <row r="9" spans="1:15" x14ac:dyDescent="0.25">
      <c r="A9" s="9">
        <v>17.0344047546387</v>
      </c>
      <c r="B9" s="10">
        <v>18.3966579437256</v>
      </c>
      <c r="C9" s="10">
        <v>17.3352947235107</v>
      </c>
      <c r="D9" s="10">
        <v>17.7647819519043</v>
      </c>
      <c r="E9" s="10">
        <v>17.139419555664102</v>
      </c>
      <c r="F9" s="10">
        <v>17.954561233520501</v>
      </c>
      <c r="G9" s="10">
        <v>17.3977451324463</v>
      </c>
      <c r="H9" s="10">
        <v>18.425132751464801</v>
      </c>
      <c r="I9" s="10">
        <v>17.714048385620099</v>
      </c>
      <c r="J9" s="10">
        <v>17.664047241210898</v>
      </c>
      <c r="K9" s="10">
        <v>17.570764541626001</v>
      </c>
      <c r="L9" s="10">
        <v>17.488889694213899</v>
      </c>
      <c r="M9" s="15" t="s">
        <v>17</v>
      </c>
      <c r="N9" s="24"/>
    </row>
    <row r="11" spans="1:15" x14ac:dyDescent="0.25">
      <c r="A11" s="25" t="s">
        <v>1</v>
      </c>
      <c r="B11" s="26" t="s">
        <v>2</v>
      </c>
      <c r="C11" s="26" t="s">
        <v>3</v>
      </c>
      <c r="D11" s="26" t="s">
        <v>20</v>
      </c>
      <c r="E11" s="26" t="s">
        <v>21</v>
      </c>
      <c r="F11" s="26" t="s">
        <v>22</v>
      </c>
      <c r="G11" s="11"/>
      <c r="H11" s="12"/>
      <c r="I11" s="8" t="s">
        <v>47</v>
      </c>
    </row>
    <row r="12" spans="1:15" x14ac:dyDescent="0.25">
      <c r="A12" s="5">
        <v>20.5943717956543</v>
      </c>
      <c r="B12" s="6">
        <v>21.4102783203125</v>
      </c>
      <c r="C12" s="6">
        <v>21.65749168396</v>
      </c>
      <c r="D12" s="6">
        <v>20.054939270019499</v>
      </c>
      <c r="E12" s="6">
        <v>20.696495056152301</v>
      </c>
      <c r="F12" s="6">
        <v>20.441158294677699</v>
      </c>
      <c r="G12" s="2" t="s">
        <v>14</v>
      </c>
      <c r="H12" s="23" t="s">
        <v>46</v>
      </c>
    </row>
    <row r="13" spans="1:15" x14ac:dyDescent="0.25">
      <c r="A13" s="5">
        <v>20.558090209960898</v>
      </c>
      <c r="B13" s="6">
        <v>21.189470291137699</v>
      </c>
      <c r="C13" s="6">
        <v>21.572385787963899</v>
      </c>
      <c r="D13" s="6">
        <v>19.954469680786101</v>
      </c>
      <c r="E13" s="6">
        <v>20.323457717895501</v>
      </c>
      <c r="F13" s="6">
        <v>20.501701354980501</v>
      </c>
      <c r="G13" s="2" t="s">
        <v>16</v>
      </c>
      <c r="H13" s="23"/>
    </row>
    <row r="14" spans="1:15" x14ac:dyDescent="0.25">
      <c r="A14" s="5">
        <v>20.792564392089801</v>
      </c>
      <c r="B14" s="6">
        <v>20.977357864379901</v>
      </c>
      <c r="C14" s="6">
        <v>21.641128540039102</v>
      </c>
      <c r="D14" s="6">
        <v>20.028892517089801</v>
      </c>
      <c r="E14" s="6">
        <v>20.5290336608887</v>
      </c>
      <c r="F14" s="6">
        <v>20.453325271606399</v>
      </c>
      <c r="G14" s="2" t="s">
        <v>17</v>
      </c>
      <c r="H14" s="23"/>
    </row>
    <row r="15" spans="1:15" x14ac:dyDescent="0.25">
      <c r="A15" s="5">
        <v>20.697120666503899</v>
      </c>
      <c r="B15" s="6">
        <v>21.149541854858398</v>
      </c>
      <c r="C15" s="6">
        <v>21.590002059936499</v>
      </c>
      <c r="D15" s="6">
        <v>20.0232830047607</v>
      </c>
      <c r="E15" s="6">
        <v>20.7665615081787</v>
      </c>
      <c r="F15" s="6">
        <v>20.545347213745099</v>
      </c>
      <c r="G15" s="2" t="s">
        <v>18</v>
      </c>
      <c r="H15" s="23"/>
    </row>
    <row r="16" spans="1:15" x14ac:dyDescent="0.25">
      <c r="A16" s="13"/>
      <c r="H16" s="14"/>
    </row>
    <row r="17" spans="1:19" x14ac:dyDescent="0.25">
      <c r="A17" s="5">
        <v>16.3919792175293</v>
      </c>
      <c r="B17" s="6">
        <v>16.986885070800799</v>
      </c>
      <c r="C17" s="6">
        <v>17.331193923950199</v>
      </c>
      <c r="D17" s="6">
        <v>16.631231307983398</v>
      </c>
      <c r="E17" s="6">
        <v>17.067436218261701</v>
      </c>
      <c r="F17" s="6">
        <v>16.889905929565401</v>
      </c>
      <c r="G17" s="2" t="s">
        <v>14</v>
      </c>
      <c r="H17" s="23" t="s">
        <v>19</v>
      </c>
    </row>
    <row r="18" spans="1:19" x14ac:dyDescent="0.25">
      <c r="A18" s="5">
        <v>16.556556701660199</v>
      </c>
      <c r="B18" s="6">
        <v>17.2670192718506</v>
      </c>
      <c r="C18" s="6">
        <v>17.299995422363299</v>
      </c>
      <c r="D18" s="6">
        <v>16.5624694824219</v>
      </c>
      <c r="E18" s="6">
        <v>17.0705680847168</v>
      </c>
      <c r="F18" s="6">
        <v>17.045948028564499</v>
      </c>
      <c r="G18" s="2" t="s">
        <v>16</v>
      </c>
      <c r="H18" s="23"/>
    </row>
    <row r="19" spans="1:19" x14ac:dyDescent="0.25">
      <c r="A19" s="5">
        <v>16.426689147949201</v>
      </c>
      <c r="B19" s="6">
        <v>17.0718479156494</v>
      </c>
      <c r="C19" s="6">
        <v>17.234813690185501</v>
      </c>
      <c r="D19" s="6">
        <v>16.397302627563501</v>
      </c>
      <c r="E19" s="6">
        <v>17.359767913818398</v>
      </c>
      <c r="F19" s="6">
        <v>16.943601608276399</v>
      </c>
      <c r="G19" s="2" t="s">
        <v>17</v>
      </c>
      <c r="H19" s="23"/>
    </row>
    <row r="20" spans="1:19" x14ac:dyDescent="0.25">
      <c r="A20" s="9">
        <v>16.68288230896</v>
      </c>
      <c r="B20" s="10">
        <v>16.931463241577099</v>
      </c>
      <c r="C20" s="10">
        <v>17.459133148193398</v>
      </c>
      <c r="D20" s="10">
        <v>16.382968902587901</v>
      </c>
      <c r="E20" s="10">
        <v>17.3099040985107</v>
      </c>
      <c r="F20" s="10">
        <v>16.932083129882798</v>
      </c>
      <c r="G20" s="15" t="s">
        <v>18</v>
      </c>
      <c r="H20" s="24"/>
    </row>
    <row r="22" spans="1:19" x14ac:dyDescent="0.25">
      <c r="A22" s="8" t="s">
        <v>1</v>
      </c>
      <c r="B22" s="8" t="s">
        <v>2</v>
      </c>
      <c r="C22" s="8" t="s">
        <v>3</v>
      </c>
      <c r="D22" s="8" t="s">
        <v>4</v>
      </c>
      <c r="E22" s="8" t="s">
        <v>5</v>
      </c>
      <c r="F22" s="8" t="s">
        <v>6</v>
      </c>
      <c r="G22" s="8" t="s">
        <v>7</v>
      </c>
      <c r="H22" s="8" t="s">
        <v>8</v>
      </c>
      <c r="I22" s="8" t="s">
        <v>9</v>
      </c>
      <c r="J22" s="8" t="s">
        <v>10</v>
      </c>
      <c r="K22" s="8" t="s">
        <v>11</v>
      </c>
      <c r="L22" s="8" t="s">
        <v>12</v>
      </c>
      <c r="N22" s="8" t="s">
        <v>1</v>
      </c>
      <c r="O22" s="8" t="s">
        <v>2</v>
      </c>
      <c r="P22" s="8" t="s">
        <v>3</v>
      </c>
      <c r="Q22" s="8" t="s">
        <v>20</v>
      </c>
      <c r="R22" s="8" t="s">
        <v>21</v>
      </c>
      <c r="S22" s="8" t="s">
        <v>22</v>
      </c>
    </row>
    <row r="23" spans="1:19" x14ac:dyDescent="0.25">
      <c r="A23" s="6">
        <v>21.152402877807599</v>
      </c>
      <c r="B23" s="6">
        <v>22.570346832275401</v>
      </c>
      <c r="C23" s="6">
        <v>21.5101509094238</v>
      </c>
      <c r="D23" s="6">
        <v>21.806226730346701</v>
      </c>
      <c r="E23" s="6">
        <v>22.239620208740199</v>
      </c>
      <c r="F23" s="6">
        <v>21.619873046875</v>
      </c>
      <c r="G23" s="6">
        <v>21.584232330322301</v>
      </c>
      <c r="H23" s="6">
        <v>22.175756454467798</v>
      </c>
      <c r="I23" s="6">
        <v>21.759693145751999</v>
      </c>
      <c r="J23" s="6">
        <v>20.452104568481399</v>
      </c>
      <c r="K23" s="6">
        <v>20.7669582366943</v>
      </c>
      <c r="L23" s="6">
        <v>20.4646396636963</v>
      </c>
      <c r="N23" s="6">
        <v>20.5943717956543</v>
      </c>
      <c r="O23" s="6">
        <v>21.4102783203125</v>
      </c>
      <c r="P23" s="6">
        <v>21.65749168396</v>
      </c>
      <c r="Q23" s="6">
        <v>20.054939270019499</v>
      </c>
      <c r="R23" s="6">
        <v>20.696495056152301</v>
      </c>
      <c r="S23" s="6">
        <v>20.441158294677699</v>
      </c>
    </row>
    <row r="24" spans="1:19" x14ac:dyDescent="0.25">
      <c r="A24" s="6">
        <v>21.299106597900401</v>
      </c>
      <c r="B24" s="6">
        <v>22.5331726074219</v>
      </c>
      <c r="C24" s="6">
        <v>21.5268039703369</v>
      </c>
      <c r="D24" s="6">
        <v>21.943819046020501</v>
      </c>
      <c r="E24" s="6">
        <v>22.386337280273398</v>
      </c>
      <c r="F24" s="6">
        <v>21.5713214874268</v>
      </c>
      <c r="G24" s="6">
        <v>21.676061630248999</v>
      </c>
      <c r="H24" s="6">
        <v>22.2266960144043</v>
      </c>
      <c r="I24" s="6">
        <v>21.682970046997099</v>
      </c>
      <c r="J24" s="6">
        <v>20.6760063171387</v>
      </c>
      <c r="K24" s="6">
        <v>20.560544967651399</v>
      </c>
      <c r="L24" s="6">
        <v>20.354682922363299</v>
      </c>
      <c r="N24" s="6">
        <v>20.558090209960898</v>
      </c>
      <c r="O24" s="6">
        <v>21.189470291137699</v>
      </c>
      <c r="P24" s="6">
        <v>21.572385787963899</v>
      </c>
      <c r="Q24" s="6">
        <v>19.954469680786101</v>
      </c>
      <c r="R24" s="6">
        <v>20.323457717895501</v>
      </c>
      <c r="S24" s="6">
        <v>20.501701354980501</v>
      </c>
    </row>
    <row r="25" spans="1:19" x14ac:dyDescent="0.25">
      <c r="A25" s="6">
        <v>21.399436950683601</v>
      </c>
      <c r="B25" s="6">
        <v>22.637977600097699</v>
      </c>
      <c r="C25" s="6">
        <v>21.346284866333001</v>
      </c>
      <c r="D25" s="6">
        <v>21.560222625732401</v>
      </c>
      <c r="E25" s="6">
        <v>22.227962493896499</v>
      </c>
      <c r="F25" s="6">
        <v>21.7310791015625</v>
      </c>
      <c r="G25" s="6">
        <v>21.812782287597699</v>
      </c>
      <c r="H25" s="6">
        <v>22.284303665161101</v>
      </c>
      <c r="I25" s="6">
        <v>21.647182464599599</v>
      </c>
      <c r="J25" s="6">
        <v>20.755731582641602</v>
      </c>
      <c r="K25" s="6">
        <v>20.423639297485401</v>
      </c>
      <c r="L25" s="6">
        <v>20.558721542358398</v>
      </c>
      <c r="N25" s="6">
        <v>20.792564392089801</v>
      </c>
      <c r="O25" s="6">
        <v>20.977357864379901</v>
      </c>
      <c r="P25" s="6">
        <v>21.641128540039102</v>
      </c>
      <c r="Q25" s="6">
        <v>20.028892517089801</v>
      </c>
      <c r="R25" s="6">
        <v>20.5290336608887</v>
      </c>
      <c r="S25" s="6">
        <v>20.453325271606399</v>
      </c>
    </row>
    <row r="26" spans="1:19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N26" s="6">
        <v>20.697120666503899</v>
      </c>
      <c r="O26" s="6">
        <v>21.149541854858398</v>
      </c>
      <c r="P26" s="6">
        <v>21.590002059936499</v>
      </c>
      <c r="Q26" s="6">
        <v>20.0232830047607</v>
      </c>
      <c r="R26" s="6">
        <v>20.7665615081787</v>
      </c>
      <c r="S26" s="6">
        <v>20.545347213745099</v>
      </c>
    </row>
    <row r="27" spans="1:19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9" x14ac:dyDescent="0.25">
      <c r="A28" s="6">
        <v>16.881944656372099</v>
      </c>
      <c r="B28" s="6">
        <v>18.309246063232401</v>
      </c>
      <c r="C28" s="6">
        <v>17.315631866455099</v>
      </c>
      <c r="D28" s="6">
        <v>17.229578018188501</v>
      </c>
      <c r="E28" s="6">
        <v>17.335376739501999</v>
      </c>
      <c r="F28" s="6">
        <v>17.300987243652301</v>
      </c>
      <c r="G28" s="6">
        <v>17.3456935882568</v>
      </c>
      <c r="H28" s="6">
        <v>18.211072921752901</v>
      </c>
      <c r="I28" s="6">
        <v>17.4754962921143</v>
      </c>
      <c r="J28" s="6">
        <v>17.3040657043457</v>
      </c>
      <c r="K28" s="6">
        <v>17.491285324096701</v>
      </c>
      <c r="L28" s="6">
        <v>17.492734909057599</v>
      </c>
      <c r="N28" s="6">
        <v>16.3919792175293</v>
      </c>
      <c r="O28" s="6">
        <v>16.986885070800799</v>
      </c>
      <c r="P28" s="6">
        <v>17.331193923950199</v>
      </c>
      <c r="Q28" s="6">
        <v>16.631231307983398</v>
      </c>
      <c r="R28" s="6">
        <v>17.067436218261701</v>
      </c>
      <c r="S28" s="6">
        <v>16.889905929565401</v>
      </c>
    </row>
    <row r="29" spans="1:19" x14ac:dyDescent="0.25">
      <c r="A29" s="6">
        <v>16.5671901702881</v>
      </c>
      <c r="B29" s="6">
        <v>18.268489837646499</v>
      </c>
      <c r="C29" s="6">
        <v>17.198188781738299</v>
      </c>
      <c r="D29" s="6">
        <v>18.0495090484619</v>
      </c>
      <c r="E29" s="6">
        <v>17.252397537231399</v>
      </c>
      <c r="F29" s="6">
        <v>17.522813796997099</v>
      </c>
      <c r="G29" s="6">
        <v>17.199787139892599</v>
      </c>
      <c r="H29" s="6">
        <v>18.3096923828125</v>
      </c>
      <c r="I29" s="6">
        <v>17.767990112304702</v>
      </c>
      <c r="J29" s="6">
        <v>17.502613067626999</v>
      </c>
      <c r="K29" s="6">
        <v>17.498762130737301</v>
      </c>
      <c r="L29" s="6">
        <v>17.6021633148193</v>
      </c>
      <c r="N29" s="6">
        <v>16.556556701660199</v>
      </c>
      <c r="O29" s="6">
        <v>17.2670192718506</v>
      </c>
      <c r="P29" s="6">
        <v>17.299995422363299</v>
      </c>
      <c r="Q29" s="6">
        <v>16.5624694824219</v>
      </c>
      <c r="R29" s="6">
        <v>17.0705680847168</v>
      </c>
      <c r="S29" s="6">
        <v>17.045948028564499</v>
      </c>
    </row>
    <row r="30" spans="1:19" x14ac:dyDescent="0.25">
      <c r="A30" s="6">
        <v>17.0344047546387</v>
      </c>
      <c r="B30" s="6">
        <v>18.3966579437256</v>
      </c>
      <c r="C30" s="6">
        <v>17.3352947235107</v>
      </c>
      <c r="D30" s="6">
        <v>17.7647819519043</v>
      </c>
      <c r="E30" s="6">
        <v>17.139419555664102</v>
      </c>
      <c r="F30" s="6">
        <v>17.954561233520501</v>
      </c>
      <c r="G30" s="6">
        <v>17.3977451324463</v>
      </c>
      <c r="H30" s="6">
        <v>18.425132751464801</v>
      </c>
      <c r="I30" s="6">
        <v>17.714048385620099</v>
      </c>
      <c r="J30" s="6">
        <v>17.664047241210898</v>
      </c>
      <c r="K30" s="6">
        <v>17.570764541626001</v>
      </c>
      <c r="L30" s="6">
        <v>17.488889694213899</v>
      </c>
      <c r="N30" s="6">
        <v>16.426689147949201</v>
      </c>
      <c r="O30" s="6">
        <v>17.0718479156494</v>
      </c>
      <c r="P30" s="6">
        <v>17.234813690185501</v>
      </c>
      <c r="Q30" s="6">
        <v>16.397302627563501</v>
      </c>
      <c r="R30" s="6">
        <v>17.359767913818398</v>
      </c>
      <c r="S30" s="6">
        <v>16.943601608276399</v>
      </c>
    </row>
    <row r="31" spans="1:19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N31" s="6">
        <v>16.68288230896</v>
      </c>
      <c r="O31" s="6">
        <v>16.931463241577099</v>
      </c>
      <c r="P31" s="6">
        <v>17.459133148193398</v>
      </c>
      <c r="Q31" s="6">
        <v>16.382968902587901</v>
      </c>
      <c r="R31" s="6">
        <v>17.3099040985107</v>
      </c>
      <c r="S31" s="6">
        <v>16.932083129882798</v>
      </c>
    </row>
    <row r="32" spans="1:19" x14ac:dyDescent="0.25">
      <c r="A32" s="2" t="s">
        <v>24</v>
      </c>
    </row>
    <row r="33" spans="1:19" x14ac:dyDescent="0.25">
      <c r="A33" s="16">
        <f t="shared" ref="A33:L33" si="0">AVERAGE(A28:A31)</f>
        <v>16.827846527099634</v>
      </c>
      <c r="B33" s="16">
        <f t="shared" si="0"/>
        <v>18.3247979482015</v>
      </c>
      <c r="C33" s="16">
        <f t="shared" si="0"/>
        <v>17.283038457234699</v>
      </c>
      <c r="D33" s="16">
        <f t="shared" si="0"/>
        <v>17.681289672851566</v>
      </c>
      <c r="E33" s="16">
        <f t="shared" si="0"/>
        <v>17.242397944132502</v>
      </c>
      <c r="F33" s="16">
        <f t="shared" si="0"/>
        <v>17.592787424723301</v>
      </c>
      <c r="G33" s="16">
        <f t="shared" si="0"/>
        <v>17.314408620198567</v>
      </c>
      <c r="H33" s="16">
        <f t="shared" si="0"/>
        <v>18.315299352010069</v>
      </c>
      <c r="I33" s="16">
        <f t="shared" si="0"/>
        <v>17.652511596679702</v>
      </c>
      <c r="J33" s="16">
        <f t="shared" si="0"/>
        <v>17.490242004394531</v>
      </c>
      <c r="K33" s="16">
        <f t="shared" si="0"/>
        <v>17.520270665486667</v>
      </c>
      <c r="L33" s="16">
        <f t="shared" si="0"/>
        <v>17.527929306030263</v>
      </c>
      <c r="M33" s="16"/>
      <c r="N33" s="16">
        <f t="shared" ref="N33:S33" si="1">AVERAGE(N28:N31)</f>
        <v>16.514526844024676</v>
      </c>
      <c r="O33" s="16">
        <f t="shared" si="1"/>
        <v>17.064303874969475</v>
      </c>
      <c r="P33" s="16">
        <f t="shared" si="1"/>
        <v>17.331284046173099</v>
      </c>
      <c r="Q33" s="16">
        <f t="shared" si="1"/>
        <v>16.493493080139178</v>
      </c>
      <c r="R33" s="16">
        <f t="shared" si="1"/>
        <v>17.201919078826901</v>
      </c>
      <c r="S33" s="16">
        <f t="shared" si="1"/>
        <v>16.952884674072273</v>
      </c>
    </row>
    <row r="34" spans="1:19" x14ac:dyDescent="0.25">
      <c r="A34" s="2">
        <v>16.827846527099599</v>
      </c>
      <c r="B34" s="2">
        <v>18.3247979482015</v>
      </c>
      <c r="C34" s="2">
        <v>17.283038457234699</v>
      </c>
      <c r="D34" s="2">
        <v>17.681289672851602</v>
      </c>
      <c r="E34" s="2">
        <v>17.242397944132499</v>
      </c>
      <c r="F34" s="2">
        <v>17.592787424723301</v>
      </c>
      <c r="G34" s="2">
        <v>17.314408620198598</v>
      </c>
      <c r="H34" s="2">
        <v>18.315299352010101</v>
      </c>
      <c r="I34" s="2">
        <v>17.652511596679702</v>
      </c>
      <c r="J34" s="2">
        <v>17.490242004394499</v>
      </c>
      <c r="K34" s="2">
        <v>17.520270665486699</v>
      </c>
      <c r="L34" s="2">
        <v>17.527929306030298</v>
      </c>
      <c r="N34" s="2">
        <v>16.514526844024701</v>
      </c>
      <c r="O34" s="2">
        <v>17.0643038749695</v>
      </c>
      <c r="P34" s="2">
        <v>17.331284046173099</v>
      </c>
      <c r="Q34" s="2">
        <v>16.493493080139199</v>
      </c>
      <c r="R34" s="2">
        <v>17.201919078826901</v>
      </c>
      <c r="S34" s="2">
        <v>16.952884674072301</v>
      </c>
    </row>
    <row r="35" spans="1:19" x14ac:dyDescent="0.25">
      <c r="A35" s="2">
        <v>16.827846527099599</v>
      </c>
      <c r="B35" s="2">
        <v>18.3247979482015</v>
      </c>
      <c r="C35" s="2">
        <v>17.283038457234699</v>
      </c>
      <c r="D35" s="2">
        <v>17.681289672851602</v>
      </c>
      <c r="E35" s="2">
        <v>17.242397944132499</v>
      </c>
      <c r="F35" s="2">
        <v>17.592787424723301</v>
      </c>
      <c r="G35" s="2">
        <v>17.314408620198598</v>
      </c>
      <c r="H35" s="2">
        <v>18.315299352010101</v>
      </c>
      <c r="I35" s="2">
        <v>17.652511596679702</v>
      </c>
      <c r="J35" s="2">
        <v>17.490242004394499</v>
      </c>
      <c r="K35" s="2">
        <v>17.520270665486699</v>
      </c>
      <c r="L35" s="2">
        <v>17.527929306030298</v>
      </c>
      <c r="N35" s="2">
        <v>16.514526844024701</v>
      </c>
      <c r="O35" s="2">
        <v>17.0643038749695</v>
      </c>
      <c r="P35" s="2">
        <v>17.331284046173099</v>
      </c>
      <c r="Q35" s="2">
        <v>16.493493080139199</v>
      </c>
      <c r="R35" s="2">
        <v>17.201919078826901</v>
      </c>
      <c r="S35" s="2">
        <v>16.952884674072301</v>
      </c>
    </row>
    <row r="36" spans="1:19" x14ac:dyDescent="0.25">
      <c r="A36" s="2">
        <v>16.827846527099599</v>
      </c>
      <c r="B36" s="2">
        <v>18.3247979482015</v>
      </c>
      <c r="C36" s="2">
        <v>17.283038457234699</v>
      </c>
      <c r="D36" s="2">
        <v>17.681289672851602</v>
      </c>
      <c r="E36" s="2">
        <v>17.242397944132499</v>
      </c>
      <c r="F36" s="2">
        <v>17.592787424723301</v>
      </c>
      <c r="G36" s="2">
        <v>17.314408620198598</v>
      </c>
      <c r="H36" s="2">
        <v>18.315299352010101</v>
      </c>
      <c r="I36" s="2">
        <v>17.652511596679702</v>
      </c>
      <c r="J36" s="2">
        <v>17.490242004394499</v>
      </c>
      <c r="K36" s="2">
        <v>17.520270665486699</v>
      </c>
      <c r="L36" s="2">
        <v>17.527929306030298</v>
      </c>
      <c r="N36" s="2">
        <v>16.514526844024701</v>
      </c>
      <c r="O36" s="2">
        <v>17.0643038749695</v>
      </c>
      <c r="P36" s="2">
        <v>17.331284046173099</v>
      </c>
      <c r="Q36" s="2">
        <v>16.493493080139199</v>
      </c>
      <c r="R36" s="2">
        <v>17.201919078826901</v>
      </c>
      <c r="S36" s="2">
        <v>16.952884674072301</v>
      </c>
    </row>
    <row r="38" spans="1:19" x14ac:dyDescent="0.25">
      <c r="A38" s="2" t="s">
        <v>25</v>
      </c>
    </row>
    <row r="39" spans="1:19" x14ac:dyDescent="0.25">
      <c r="A39" s="17">
        <f t="shared" ref="A39:L39" si="2">A23-A33</f>
        <v>4.3245563507079652</v>
      </c>
      <c r="B39" s="17">
        <f t="shared" si="2"/>
        <v>4.2455488840739015</v>
      </c>
      <c r="C39" s="17">
        <f t="shared" si="2"/>
        <v>4.2271124521891004</v>
      </c>
      <c r="D39" s="17">
        <f t="shared" si="2"/>
        <v>4.124937057495135</v>
      </c>
      <c r="E39" s="17">
        <f t="shared" si="2"/>
        <v>4.9972222646076965</v>
      </c>
      <c r="F39" s="17">
        <f t="shared" si="2"/>
        <v>4.0270856221516986</v>
      </c>
      <c r="G39" s="17">
        <f t="shared" si="2"/>
        <v>4.2698237101237346</v>
      </c>
      <c r="H39" s="17">
        <f t="shared" si="2"/>
        <v>3.8604571024577297</v>
      </c>
      <c r="I39" s="17">
        <f t="shared" si="2"/>
        <v>4.1071815490722976</v>
      </c>
      <c r="J39" s="17">
        <f t="shared" si="2"/>
        <v>2.9618625640868679</v>
      </c>
      <c r="K39" s="17">
        <f t="shared" si="2"/>
        <v>3.2466875712076337</v>
      </c>
      <c r="L39" s="17">
        <f t="shared" si="2"/>
        <v>2.9367103576660369</v>
      </c>
      <c r="M39" s="17"/>
      <c r="N39" s="17">
        <f t="shared" ref="N39:S39" si="3">N23-N33</f>
        <v>4.0798449516296245</v>
      </c>
      <c r="O39" s="17">
        <f t="shared" si="3"/>
        <v>4.3459744453430247</v>
      </c>
      <c r="P39" s="17">
        <f t="shared" si="3"/>
        <v>4.3262076377869008</v>
      </c>
      <c r="Q39" s="17">
        <f t="shared" si="3"/>
        <v>3.5614461898803214</v>
      </c>
      <c r="R39" s="17">
        <f t="shared" si="3"/>
        <v>3.4945759773254004</v>
      </c>
      <c r="S39" s="17">
        <f t="shared" si="3"/>
        <v>3.4882736206054261</v>
      </c>
    </row>
    <row r="40" spans="1:19" x14ac:dyDescent="0.25">
      <c r="A40" s="17">
        <f t="shared" ref="A40:L40" si="4">A24-A34</f>
        <v>4.4712600708008026</v>
      </c>
      <c r="B40" s="17">
        <f t="shared" si="4"/>
        <v>4.2083746592204001</v>
      </c>
      <c r="C40" s="17">
        <f t="shared" si="4"/>
        <v>4.2437655131022005</v>
      </c>
      <c r="D40" s="17">
        <f t="shared" si="4"/>
        <v>4.2625293731688991</v>
      </c>
      <c r="E40" s="17">
        <f t="shared" si="4"/>
        <v>5.1439393361408996</v>
      </c>
      <c r="F40" s="17">
        <f t="shared" si="4"/>
        <v>3.9785340627034991</v>
      </c>
      <c r="G40" s="17">
        <f t="shared" si="4"/>
        <v>4.3616530100504001</v>
      </c>
      <c r="H40" s="17">
        <f t="shared" si="4"/>
        <v>3.9113966623941998</v>
      </c>
      <c r="I40" s="17">
        <f t="shared" si="4"/>
        <v>4.030458450317397</v>
      </c>
      <c r="J40" s="17">
        <f t="shared" si="4"/>
        <v>3.185764312744201</v>
      </c>
      <c r="K40" s="17">
        <f t="shared" si="4"/>
        <v>3.0402743021647005</v>
      </c>
      <c r="L40" s="17">
        <f t="shared" si="4"/>
        <v>2.8267536163330007</v>
      </c>
      <c r="M40" s="17"/>
      <c r="N40" s="17">
        <f t="shared" ref="N40:S40" si="5">N24-N34</f>
        <v>4.0435633659361976</v>
      </c>
      <c r="O40" s="17">
        <f t="shared" si="5"/>
        <v>4.1251664161681987</v>
      </c>
      <c r="P40" s="17">
        <f t="shared" si="5"/>
        <v>4.2411017417907999</v>
      </c>
      <c r="Q40" s="17">
        <f t="shared" si="5"/>
        <v>3.4609766006469016</v>
      </c>
      <c r="R40" s="17">
        <f t="shared" si="5"/>
        <v>3.1215386390686</v>
      </c>
      <c r="S40" s="17">
        <f t="shared" si="5"/>
        <v>3.5488166809081996</v>
      </c>
    </row>
    <row r="41" spans="1:19" x14ac:dyDescent="0.25">
      <c r="A41" s="17">
        <f t="shared" ref="A41:L41" si="6">A25-A35</f>
        <v>4.5715904235840021</v>
      </c>
      <c r="B41" s="17">
        <f t="shared" si="6"/>
        <v>4.3131796518961991</v>
      </c>
      <c r="C41" s="17">
        <f t="shared" si="6"/>
        <v>4.0632464090983014</v>
      </c>
      <c r="D41" s="17">
        <f t="shared" si="6"/>
        <v>3.878932952880799</v>
      </c>
      <c r="E41" s="17">
        <f t="shared" si="6"/>
        <v>4.9855645497639998</v>
      </c>
      <c r="F41" s="17">
        <f t="shared" si="6"/>
        <v>4.1382916768391986</v>
      </c>
      <c r="G41" s="17">
        <f t="shared" si="6"/>
        <v>4.4983736673991004</v>
      </c>
      <c r="H41" s="17">
        <f t="shared" si="6"/>
        <v>3.9690043131510002</v>
      </c>
      <c r="I41" s="17">
        <f t="shared" si="6"/>
        <v>3.994670867919897</v>
      </c>
      <c r="J41" s="17">
        <f t="shared" si="6"/>
        <v>3.2654895782471023</v>
      </c>
      <c r="K41" s="17">
        <f t="shared" si="6"/>
        <v>2.9033686319987027</v>
      </c>
      <c r="L41" s="17">
        <f t="shared" si="6"/>
        <v>3.0307922363281001</v>
      </c>
      <c r="M41" s="17"/>
      <c r="N41" s="17">
        <f t="shared" ref="N41:S41" si="7">N25-N35</f>
        <v>4.2780375480651003</v>
      </c>
      <c r="O41" s="17">
        <f t="shared" si="7"/>
        <v>3.9130539894104004</v>
      </c>
      <c r="P41" s="17">
        <f t="shared" si="7"/>
        <v>4.3098444938660023</v>
      </c>
      <c r="Q41" s="17">
        <f t="shared" si="7"/>
        <v>3.5353994369506019</v>
      </c>
      <c r="R41" s="17">
        <f t="shared" si="7"/>
        <v>3.3271145820617996</v>
      </c>
      <c r="S41" s="17">
        <f t="shared" si="7"/>
        <v>3.500440597534098</v>
      </c>
    </row>
    <row r="42" spans="1:19" x14ac:dyDescent="0.25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>
        <f t="shared" ref="N42:S42" si="8">N26-N36</f>
        <v>4.1825938224791983</v>
      </c>
      <c r="O42" s="17">
        <f t="shared" si="8"/>
        <v>4.0852379798888983</v>
      </c>
      <c r="P42" s="17">
        <f t="shared" si="8"/>
        <v>4.2587180137633993</v>
      </c>
      <c r="Q42" s="17">
        <f t="shared" si="8"/>
        <v>3.5297899246215003</v>
      </c>
      <c r="R42" s="17">
        <f t="shared" si="8"/>
        <v>3.5646424293517995</v>
      </c>
      <c r="S42" s="17">
        <f t="shared" si="8"/>
        <v>3.5924625396727983</v>
      </c>
    </row>
    <row r="43" spans="1:19" x14ac:dyDescent="0.25">
      <c r="A43" s="2" t="s">
        <v>26</v>
      </c>
    </row>
    <row r="44" spans="1:19" x14ac:dyDescent="0.25">
      <c r="A44" s="17">
        <f>AVERAGE(A39:A42)</f>
        <v>4.45580228169759</v>
      </c>
      <c r="N44" s="17">
        <f>AVERAGE(N39:N42)</f>
        <v>4.1460099220275302</v>
      </c>
    </row>
    <row r="46" spans="1:19" x14ac:dyDescent="0.25">
      <c r="A46" s="2" t="s">
        <v>27</v>
      </c>
    </row>
    <row r="47" spans="1:19" s="1" customFormat="1" x14ac:dyDescent="0.25">
      <c r="A47" s="1">
        <f t="shared" ref="A47:L47" si="9">A39-4.455802</f>
        <v>-0.13124564929203508</v>
      </c>
      <c r="B47" s="1">
        <f t="shared" si="9"/>
        <v>-0.21025311592609874</v>
      </c>
      <c r="C47" s="1">
        <f t="shared" si="9"/>
        <v>-0.2286895478108999</v>
      </c>
      <c r="D47" s="1">
        <f t="shared" si="9"/>
        <v>-0.33086494250486531</v>
      </c>
      <c r="E47" s="1">
        <f t="shared" si="9"/>
        <v>0.54142026460769621</v>
      </c>
      <c r="F47" s="1">
        <f t="shared" si="9"/>
        <v>-0.42871637784830163</v>
      </c>
      <c r="G47" s="1">
        <f t="shared" si="9"/>
        <v>-0.18597828987626563</v>
      </c>
      <c r="H47" s="1">
        <f t="shared" si="9"/>
        <v>-0.5953448975422706</v>
      </c>
      <c r="I47" s="1">
        <f t="shared" si="9"/>
        <v>-0.34862045092770266</v>
      </c>
      <c r="J47" s="1">
        <f t="shared" si="9"/>
        <v>-1.4939394359131324</v>
      </c>
      <c r="K47" s="1">
        <f t="shared" si="9"/>
        <v>-1.2091144287923665</v>
      </c>
      <c r="L47" s="1">
        <f t="shared" si="9"/>
        <v>-1.5190916423339633</v>
      </c>
      <c r="N47" s="1">
        <f t="shared" ref="N47:S47" si="10">N39-4.14601</f>
        <v>-6.6165048370375956E-2</v>
      </c>
      <c r="O47" s="1">
        <f t="shared" si="10"/>
        <v>0.19996444534302427</v>
      </c>
      <c r="P47" s="1">
        <f t="shared" si="10"/>
        <v>0.18019763778690034</v>
      </c>
      <c r="Q47" s="1">
        <f t="shared" si="10"/>
        <v>-0.58456381011967906</v>
      </c>
      <c r="R47" s="1">
        <f t="shared" si="10"/>
        <v>-0.65143402267460004</v>
      </c>
      <c r="S47" s="1">
        <f t="shared" si="10"/>
        <v>-0.6577363793945743</v>
      </c>
    </row>
    <row r="48" spans="1:19" s="1" customFormat="1" x14ac:dyDescent="0.25">
      <c r="A48" s="1">
        <f t="shared" ref="A48:L48" si="11">A40-4.455802</f>
        <v>1.5458070800802304E-2</v>
      </c>
      <c r="B48" s="1">
        <f t="shared" si="11"/>
        <v>-0.24742734077960016</v>
      </c>
      <c r="C48" s="1">
        <f t="shared" si="11"/>
        <v>-0.21203648689779975</v>
      </c>
      <c r="D48" s="1">
        <f t="shared" si="11"/>
        <v>-0.19327262683110114</v>
      </c>
      <c r="E48" s="1">
        <f t="shared" si="11"/>
        <v>0.68813733614089934</v>
      </c>
      <c r="F48" s="1">
        <f t="shared" si="11"/>
        <v>-0.47726793729650119</v>
      </c>
      <c r="G48" s="1">
        <f t="shared" si="11"/>
        <v>-9.4148989949600193E-2</v>
      </c>
      <c r="H48" s="1">
        <f t="shared" si="11"/>
        <v>-0.54440533760580045</v>
      </c>
      <c r="I48" s="1">
        <f t="shared" si="11"/>
        <v>-0.42534354968260324</v>
      </c>
      <c r="J48" s="1">
        <f t="shared" si="11"/>
        <v>-1.2700376872557992</v>
      </c>
      <c r="K48" s="1">
        <f t="shared" si="11"/>
        <v>-1.4155276978352997</v>
      </c>
      <c r="L48" s="1">
        <f t="shared" si="11"/>
        <v>-1.6290483836669996</v>
      </c>
      <c r="N48" s="1">
        <f t="shared" ref="N48:S48" si="12">N40-4.14601</f>
        <v>-0.10244663406380283</v>
      </c>
      <c r="O48" s="1">
        <f t="shared" si="12"/>
        <v>-2.0843583831801737E-2</v>
      </c>
      <c r="P48" s="1">
        <f t="shared" si="12"/>
        <v>9.5091741790799489E-2</v>
      </c>
      <c r="Q48" s="1">
        <f t="shared" si="12"/>
        <v>-0.68503339935309882</v>
      </c>
      <c r="R48" s="1">
        <f t="shared" si="12"/>
        <v>-1.0244713609314005</v>
      </c>
      <c r="S48" s="1">
        <f t="shared" si="12"/>
        <v>-0.59719331909180084</v>
      </c>
    </row>
    <row r="49" spans="1:19" s="1" customFormat="1" x14ac:dyDescent="0.25">
      <c r="A49" s="1">
        <f t="shared" ref="A49:L49" si="13">A41-4.455802</f>
        <v>0.11578842358400188</v>
      </c>
      <c r="B49" s="1">
        <f t="shared" si="13"/>
        <v>-0.14262234810380114</v>
      </c>
      <c r="C49" s="1">
        <f t="shared" si="13"/>
        <v>-0.39255559090169889</v>
      </c>
      <c r="D49" s="1">
        <f t="shared" si="13"/>
        <v>-0.57686904711920128</v>
      </c>
      <c r="E49" s="1">
        <f t="shared" si="13"/>
        <v>0.5297625497639995</v>
      </c>
      <c r="F49" s="1">
        <f t="shared" si="13"/>
        <v>-0.31751032316080163</v>
      </c>
      <c r="G49" s="1">
        <f t="shared" si="13"/>
        <v>4.2571667399100122E-2</v>
      </c>
      <c r="H49" s="1">
        <f t="shared" si="13"/>
        <v>-0.48679768684900004</v>
      </c>
      <c r="I49" s="1">
        <f t="shared" si="13"/>
        <v>-0.46113113208010326</v>
      </c>
      <c r="J49" s="1">
        <f t="shared" si="13"/>
        <v>-1.190312421752898</v>
      </c>
      <c r="K49" s="1">
        <f t="shared" si="13"/>
        <v>-1.5524333680012976</v>
      </c>
      <c r="L49" s="1">
        <f t="shared" si="13"/>
        <v>-1.4250097636719001</v>
      </c>
      <c r="N49" s="1">
        <f t="shared" ref="N49:S49" si="14">N41-4.14601</f>
        <v>0.13202754806509986</v>
      </c>
      <c r="O49" s="1">
        <f t="shared" si="14"/>
        <v>-0.23295601058960003</v>
      </c>
      <c r="P49" s="1">
        <f t="shared" si="14"/>
        <v>0.16383449386600191</v>
      </c>
      <c r="Q49" s="1">
        <f t="shared" si="14"/>
        <v>-0.61061056304939854</v>
      </c>
      <c r="R49" s="1">
        <f t="shared" si="14"/>
        <v>-0.81889541793820086</v>
      </c>
      <c r="S49" s="1">
        <f t="shared" si="14"/>
        <v>-0.64556940246590244</v>
      </c>
    </row>
    <row r="50" spans="1:19" s="1" customFormat="1" x14ac:dyDescent="0.25">
      <c r="N50" s="1">
        <f t="shared" ref="N50:S50" si="15">N42-4.14601</f>
        <v>3.6583822479197892E-2</v>
      </c>
      <c r="O50" s="1">
        <f t="shared" si="15"/>
        <v>-6.0772020111102165E-2</v>
      </c>
      <c r="P50" s="1">
        <f t="shared" si="15"/>
        <v>0.1127080137633989</v>
      </c>
      <c r="Q50" s="1">
        <f t="shared" si="15"/>
        <v>-0.6162200753785001</v>
      </c>
      <c r="R50" s="1">
        <f t="shared" si="15"/>
        <v>-0.58136757064820088</v>
      </c>
      <c r="S50" s="1">
        <f t="shared" si="15"/>
        <v>-0.55354746032720215</v>
      </c>
    </row>
    <row r="51" spans="1:19" x14ac:dyDescent="0.25">
      <c r="A51" s="2" t="s">
        <v>28</v>
      </c>
    </row>
    <row r="52" spans="1:19" s="1" customFormat="1" x14ac:dyDescent="0.25">
      <c r="A52" s="1">
        <f t="shared" ref="A52:L52" si="16">2^(-A47)</f>
        <v>1.0952389424727829</v>
      </c>
      <c r="B52" s="1">
        <f t="shared" si="16"/>
        <v>1.1568911387068035</v>
      </c>
      <c r="C52" s="1">
        <f t="shared" si="16"/>
        <v>1.1717701044355706</v>
      </c>
      <c r="D52" s="1">
        <f t="shared" si="16"/>
        <v>1.2577672207958157</v>
      </c>
      <c r="E52" s="1">
        <f t="shared" si="16"/>
        <v>0.68709416450802219</v>
      </c>
      <c r="F52" s="1">
        <f t="shared" si="16"/>
        <v>1.3460354236096508</v>
      </c>
      <c r="G52" s="1">
        <f t="shared" si="16"/>
        <v>1.1375881089639823</v>
      </c>
      <c r="H52" s="1">
        <f t="shared" si="16"/>
        <v>1.5108337294941532</v>
      </c>
      <c r="I52" s="1">
        <f t="shared" si="16"/>
        <v>1.2733424360383938</v>
      </c>
      <c r="J52" s="1">
        <f t="shared" si="16"/>
        <v>2.816570212214716</v>
      </c>
      <c r="K52" s="1">
        <f t="shared" si="16"/>
        <v>2.3119567809895258</v>
      </c>
      <c r="L52" s="1">
        <f t="shared" si="16"/>
        <v>2.8661053546346715</v>
      </c>
      <c r="N52" s="1">
        <f t="shared" ref="N52:S52" si="17">2^(-N47)</f>
        <v>1.046930046865663</v>
      </c>
      <c r="O52" s="1">
        <f t="shared" si="17"/>
        <v>0.87057201793981909</v>
      </c>
      <c r="P52" s="1">
        <f t="shared" si="17"/>
        <v>0.88258208125818405</v>
      </c>
      <c r="Q52" s="1">
        <f t="shared" si="17"/>
        <v>1.4995855303727466</v>
      </c>
      <c r="R52" s="1">
        <f t="shared" si="17"/>
        <v>1.5707287068009859</v>
      </c>
      <c r="S52" s="1">
        <f t="shared" si="17"/>
        <v>1.5776053828794909</v>
      </c>
    </row>
    <row r="53" spans="1:19" s="1" customFormat="1" x14ac:dyDescent="0.25">
      <c r="A53" s="1">
        <f t="shared" ref="A53:L53" si="18">2^(-A48)</f>
        <v>0.98934247993096558</v>
      </c>
      <c r="B53" s="1">
        <f t="shared" si="18"/>
        <v>1.1870883730979582</v>
      </c>
      <c r="C53" s="1">
        <f t="shared" si="18"/>
        <v>1.158322100705593</v>
      </c>
      <c r="D53" s="1">
        <f t="shared" si="18"/>
        <v>1.1433543752708761</v>
      </c>
      <c r="E53" s="1">
        <f t="shared" si="18"/>
        <v>0.62065466025248184</v>
      </c>
      <c r="F53" s="1">
        <f t="shared" si="18"/>
        <v>1.3921049095226405</v>
      </c>
      <c r="G53" s="1">
        <f t="shared" si="18"/>
        <v>1.0674355685150705</v>
      </c>
      <c r="H53" s="1">
        <f t="shared" si="18"/>
        <v>1.4584190766689851</v>
      </c>
      <c r="I53" s="1">
        <f t="shared" si="18"/>
        <v>1.342892248302487</v>
      </c>
      <c r="J53" s="1">
        <f t="shared" si="18"/>
        <v>2.4116786543942315</v>
      </c>
      <c r="K53" s="1">
        <f t="shared" si="18"/>
        <v>2.6675728999439969</v>
      </c>
      <c r="L53" s="1">
        <f t="shared" si="18"/>
        <v>3.0930890810176694</v>
      </c>
      <c r="N53" s="1">
        <f t="shared" ref="N53:S53" si="19">2^(-N48)</f>
        <v>1.0735926011220356</v>
      </c>
      <c r="O53" s="1">
        <f t="shared" si="19"/>
        <v>1.014552543413364</v>
      </c>
      <c r="P53" s="1">
        <f t="shared" si="19"/>
        <v>0.93621271124755456</v>
      </c>
      <c r="Q53" s="1">
        <f t="shared" si="19"/>
        <v>1.6077392012910376</v>
      </c>
      <c r="R53" s="1">
        <f t="shared" si="19"/>
        <v>2.0342138614616454</v>
      </c>
      <c r="S53" s="1">
        <f t="shared" si="19"/>
        <v>1.5127706928330946</v>
      </c>
    </row>
    <row r="54" spans="1:19" s="1" customFormat="1" x14ac:dyDescent="0.25">
      <c r="A54" s="1">
        <f t="shared" ref="A54:L54" si="20">2^(-A49)</f>
        <v>0.92287782608205737</v>
      </c>
      <c r="B54" s="1">
        <f t="shared" si="20"/>
        <v>1.103909840684044</v>
      </c>
      <c r="C54" s="1">
        <f t="shared" si="20"/>
        <v>1.3127166926872498</v>
      </c>
      <c r="D54" s="1">
        <f t="shared" si="20"/>
        <v>1.4916086277980047</v>
      </c>
      <c r="E54" s="1">
        <f t="shared" si="20"/>
        <v>0.69266872960833237</v>
      </c>
      <c r="F54" s="1">
        <f t="shared" si="20"/>
        <v>1.2461781470397637</v>
      </c>
      <c r="G54" s="1">
        <f t="shared" si="20"/>
        <v>0.97092269153472155</v>
      </c>
      <c r="H54" s="1">
        <f t="shared" si="20"/>
        <v>1.4013309227560506</v>
      </c>
      <c r="I54" s="1">
        <f t="shared" si="20"/>
        <v>1.3766207222363738</v>
      </c>
      <c r="J54" s="1">
        <f t="shared" si="20"/>
        <v>2.2820215597158602</v>
      </c>
      <c r="K54" s="1">
        <f t="shared" si="20"/>
        <v>2.9331144538821818</v>
      </c>
      <c r="L54" s="1">
        <f t="shared" si="20"/>
        <v>2.6851631777748959</v>
      </c>
      <c r="N54" s="1">
        <f t="shared" ref="N54:S54" si="21">2^(-N49)</f>
        <v>0.91254806339623884</v>
      </c>
      <c r="O54" s="1">
        <f t="shared" si="21"/>
        <v>1.1752404934559735</v>
      </c>
      <c r="P54" s="1">
        <f t="shared" si="21"/>
        <v>0.89264937043335235</v>
      </c>
      <c r="Q54" s="1">
        <f t="shared" si="21"/>
        <v>1.5269052739071756</v>
      </c>
      <c r="R54" s="1">
        <f t="shared" si="21"/>
        <v>1.7640548480804008</v>
      </c>
      <c r="S54" s="1">
        <f t="shared" si="21"/>
        <v>1.5643565842406966</v>
      </c>
    </row>
    <row r="55" spans="1:19" s="1" customFormat="1" x14ac:dyDescent="0.25">
      <c r="N55" s="1">
        <f t="shared" ref="N55:S55" si="22">2^(-N50)</f>
        <v>0.97496083950071422</v>
      </c>
      <c r="O55" s="1">
        <f t="shared" si="22"/>
        <v>1.0430237581191593</v>
      </c>
      <c r="P55" s="1">
        <f t="shared" si="22"/>
        <v>0.92485043913272713</v>
      </c>
      <c r="Q55" s="1">
        <f t="shared" si="22"/>
        <v>1.5328537709824948</v>
      </c>
      <c r="R55" s="1">
        <f t="shared" si="22"/>
        <v>1.4962669295267326</v>
      </c>
      <c r="S55" s="1">
        <f t="shared" si="22"/>
        <v>1.4676901837571401</v>
      </c>
    </row>
    <row r="56" spans="1:19" x14ac:dyDescent="0.25">
      <c r="A56" s="2" t="s">
        <v>29</v>
      </c>
    </row>
    <row r="57" spans="1:19" x14ac:dyDescent="0.25">
      <c r="A57" s="8" t="s">
        <v>1</v>
      </c>
      <c r="B57" s="8" t="s">
        <v>2</v>
      </c>
      <c r="C57" s="8" t="s">
        <v>3</v>
      </c>
      <c r="D57" s="8" t="s">
        <v>4</v>
      </c>
      <c r="E57" s="8" t="s">
        <v>5</v>
      </c>
      <c r="F57" s="8" t="s">
        <v>6</v>
      </c>
      <c r="G57" s="8" t="s">
        <v>7</v>
      </c>
      <c r="H57" s="8" t="s">
        <v>8</v>
      </c>
      <c r="I57" s="8" t="s">
        <v>9</v>
      </c>
      <c r="J57" s="8" t="s">
        <v>10</v>
      </c>
      <c r="K57" s="8" t="s">
        <v>11</v>
      </c>
      <c r="L57" s="8" t="s">
        <v>12</v>
      </c>
      <c r="N57" s="8" t="s">
        <v>1</v>
      </c>
      <c r="O57" s="8" t="s">
        <v>2</v>
      </c>
      <c r="P57" s="8" t="s">
        <v>3</v>
      </c>
      <c r="Q57" s="8" t="s">
        <v>20</v>
      </c>
      <c r="R57" s="8" t="s">
        <v>21</v>
      </c>
      <c r="S57" s="8" t="s">
        <v>22</v>
      </c>
    </row>
    <row r="58" spans="1:19" x14ac:dyDescent="0.25">
      <c r="A58" s="1">
        <f>AVERAGE(A52:A55)</f>
        <v>1.0024864161619353</v>
      </c>
      <c r="B58" s="1">
        <f t="shared" ref="B58:S58" si="23">AVERAGE(B52:B55)</f>
        <v>1.149296450829602</v>
      </c>
      <c r="C58" s="1">
        <f t="shared" si="23"/>
        <v>1.2142696326094711</v>
      </c>
      <c r="D58" s="1">
        <f t="shared" si="23"/>
        <v>1.2975767412882322</v>
      </c>
      <c r="E58" s="1">
        <f t="shared" si="23"/>
        <v>0.6668058514562788</v>
      </c>
      <c r="F58" s="1">
        <f t="shared" si="23"/>
        <v>1.3281061600573516</v>
      </c>
      <c r="G58" s="1">
        <f t="shared" si="23"/>
        <v>1.0586487896712582</v>
      </c>
      <c r="H58" s="1">
        <f t="shared" si="23"/>
        <v>1.456861242973063</v>
      </c>
      <c r="I58" s="1">
        <f t="shared" si="23"/>
        <v>1.3309518021924183</v>
      </c>
      <c r="J58" s="1">
        <f t="shared" si="23"/>
        <v>2.5034234754416023</v>
      </c>
      <c r="K58" s="1">
        <f t="shared" si="23"/>
        <v>2.6375480449385678</v>
      </c>
      <c r="L58" s="1">
        <f t="shared" si="23"/>
        <v>2.881452537809079</v>
      </c>
      <c r="M58" s="1"/>
      <c r="N58" s="1">
        <f t="shared" si="23"/>
        <v>1.0020078877211629</v>
      </c>
      <c r="O58" s="1">
        <f t="shared" si="23"/>
        <v>1.0258472032320789</v>
      </c>
      <c r="P58" s="1">
        <f t="shared" si="23"/>
        <v>0.90907365051795452</v>
      </c>
      <c r="Q58" s="1">
        <f t="shared" si="23"/>
        <v>1.5417709441383636</v>
      </c>
      <c r="R58" s="1">
        <f t="shared" si="23"/>
        <v>1.7163160864674409</v>
      </c>
      <c r="S58" s="1">
        <f t="shared" si="23"/>
        <v>1.5306057109276057</v>
      </c>
    </row>
    <row r="59" spans="1:19" x14ac:dyDescent="0.25">
      <c r="A59" s="2" t="s">
        <v>30</v>
      </c>
    </row>
    <row r="60" spans="1:19" x14ac:dyDescent="0.25">
      <c r="A60" s="2">
        <f>STDEV(A52:A55)</f>
        <v>8.6929056739373137E-2</v>
      </c>
      <c r="B60" s="2">
        <f t="shared" ref="B60:S60" si="24">STDEV(B52:B55)</f>
        <v>4.2106134073282377E-2</v>
      </c>
      <c r="C60" s="2">
        <f t="shared" si="24"/>
        <v>8.552239431604268E-2</v>
      </c>
      <c r="D60" s="2">
        <f t="shared" si="24"/>
        <v>0.17750733658692469</v>
      </c>
      <c r="E60" s="2">
        <f t="shared" si="24"/>
        <v>4.0065175416581771E-2</v>
      </c>
      <c r="F60" s="2">
        <f t="shared" si="24"/>
        <v>7.4597244391661946E-2</v>
      </c>
      <c r="G60" s="2">
        <f t="shared" si="24"/>
        <v>8.3679423716675944E-2</v>
      </c>
      <c r="H60" s="2">
        <f t="shared" si="24"/>
        <v>5.4768022652353178E-2</v>
      </c>
      <c r="I60" s="2">
        <f t="shared" si="24"/>
        <v>5.2664331287680444E-2</v>
      </c>
      <c r="J60" s="2">
        <f t="shared" si="24"/>
        <v>0.27883400010372883</v>
      </c>
      <c r="K60" s="2">
        <f t="shared" si="24"/>
        <v>0.31166541769488593</v>
      </c>
      <c r="L60" s="2">
        <f t="shared" si="24"/>
        <v>0.20439554216677469</v>
      </c>
      <c r="N60" s="2">
        <f t="shared" si="24"/>
        <v>7.274836667255706E-2</v>
      </c>
      <c r="O60" s="2">
        <f t="shared" si="24"/>
        <v>0.12496845163170299</v>
      </c>
      <c r="P60" s="2">
        <f t="shared" si="24"/>
        <v>2.5540790215018885E-2</v>
      </c>
      <c r="Q60" s="2">
        <f t="shared" si="24"/>
        <v>4.6303074825371375E-2</v>
      </c>
      <c r="R60" s="2">
        <f t="shared" si="24"/>
        <v>0.24010782390075566</v>
      </c>
      <c r="S60" s="2">
        <f t="shared" si="24"/>
        <v>5.0413430890819386E-2</v>
      </c>
    </row>
    <row r="80" spans="1:4" x14ac:dyDescent="0.25">
      <c r="A80" s="18" t="s">
        <v>31</v>
      </c>
      <c r="B80" s="11"/>
      <c r="C80" s="11"/>
      <c r="D80" s="12"/>
    </row>
    <row r="81" spans="1:4" x14ac:dyDescent="0.25">
      <c r="A81" s="13"/>
      <c r="D81" s="14"/>
    </row>
    <row r="82" spans="1:4" x14ac:dyDescent="0.25">
      <c r="A82" s="13" t="s">
        <v>32</v>
      </c>
      <c r="B82" s="2" t="s">
        <v>33</v>
      </c>
      <c r="C82" s="2" t="s">
        <v>34</v>
      </c>
      <c r="D82" s="14" t="s">
        <v>35</v>
      </c>
    </row>
    <row r="83" spans="1:4" x14ac:dyDescent="0.25">
      <c r="A83" s="13">
        <v>1.1564674715752701</v>
      </c>
      <c r="B83" s="2">
        <v>0.94352252943582104</v>
      </c>
      <c r="C83" s="2">
        <v>2.2311804187025799</v>
      </c>
      <c r="D83" s="14">
        <v>1.5748808501359799</v>
      </c>
    </row>
    <row r="84" spans="1:4" x14ac:dyDescent="0.25">
      <c r="A84" s="13">
        <v>0.59429184612206498</v>
      </c>
      <c r="B84" s="2">
        <v>1.29843005387444</v>
      </c>
      <c r="C84" s="2">
        <v>2.3507191687638902</v>
      </c>
      <c r="D84" s="14">
        <v>1.75317439184757</v>
      </c>
    </row>
    <row r="85" spans="1:4" x14ac:dyDescent="0.25">
      <c r="A85" s="19">
        <v>1.18367686783617</v>
      </c>
      <c r="B85" s="15">
        <v>1.1862130512157101</v>
      </c>
      <c r="C85" s="15">
        <v>2.5680994617366202</v>
      </c>
      <c r="D85" s="20">
        <v>1.5634758408265601</v>
      </c>
    </row>
  </sheetData>
  <mergeCells count="4">
    <mergeCell ref="H12:H15"/>
    <mergeCell ref="H17:H20"/>
    <mergeCell ref="N2:N4"/>
    <mergeCell ref="N7:N9"/>
  </mergeCells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6"/>
  <sheetViews>
    <sheetView topLeftCell="A61" workbookViewId="0">
      <selection activeCell="A11" sqref="A11:XFD11"/>
    </sheetView>
  </sheetViews>
  <sheetFormatPr defaultColWidth="9" defaultRowHeight="13.8" x14ac:dyDescent="0.25"/>
  <cols>
    <col min="1" max="1" width="18.5546875" style="2" customWidth="1"/>
    <col min="2" max="10" width="9.6640625" style="2" customWidth="1"/>
    <col min="11" max="11" width="11.77734375" style="2" customWidth="1"/>
    <col min="12" max="12" width="9.6640625" style="2" customWidth="1"/>
    <col min="13" max="13" width="9.5546875" style="2" customWidth="1"/>
    <col min="14" max="14" width="10.6640625" style="2" customWidth="1"/>
    <col min="15" max="18" width="9.6640625" style="2" customWidth="1"/>
    <col min="19" max="19" width="15" style="2" customWidth="1"/>
    <col min="20" max="16384" width="9" style="2"/>
  </cols>
  <sheetData>
    <row r="1" spans="1:15" x14ac:dyDescent="0.25">
      <c r="A1" s="3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11"/>
      <c r="N1" s="12"/>
      <c r="O1" s="8" t="s">
        <v>48</v>
      </c>
    </row>
    <row r="2" spans="1:15" x14ac:dyDescent="0.25">
      <c r="A2" s="5">
        <v>21.500226974487301</v>
      </c>
      <c r="B2" s="6">
        <v>22.665472030639599</v>
      </c>
      <c r="C2" s="6">
        <v>21.730497360229499</v>
      </c>
      <c r="D2" s="6">
        <v>22.354131698608398</v>
      </c>
      <c r="E2" s="6">
        <v>21.913040161132798</v>
      </c>
      <c r="F2" s="6">
        <v>22.1507453918457</v>
      </c>
      <c r="G2" s="6">
        <v>21.484857559204102</v>
      </c>
      <c r="H2" s="6">
        <v>22.4138488769531</v>
      </c>
      <c r="I2" s="6">
        <v>21.577741622924801</v>
      </c>
      <c r="J2" s="6">
        <v>20.936182022094702</v>
      </c>
      <c r="K2" s="6">
        <v>21.215185165405298</v>
      </c>
      <c r="L2" s="6">
        <v>20.674514770507798</v>
      </c>
      <c r="M2" s="2" t="s">
        <v>14</v>
      </c>
      <c r="N2" s="23" t="s">
        <v>49</v>
      </c>
    </row>
    <row r="3" spans="1:15" x14ac:dyDescent="0.25">
      <c r="A3" s="5">
        <v>21.496192932128899</v>
      </c>
      <c r="B3" s="6">
        <v>22.615070343017599</v>
      </c>
      <c r="C3" s="6">
        <v>21.983167648315401</v>
      </c>
      <c r="D3" s="6">
        <v>22.147607803344702</v>
      </c>
      <c r="E3" s="6">
        <v>21.5751838684082</v>
      </c>
      <c r="F3" s="6">
        <v>21.962404251098601</v>
      </c>
      <c r="G3" s="6">
        <v>21.221153259277301</v>
      </c>
      <c r="H3" s="6">
        <v>22.445457458496101</v>
      </c>
      <c r="I3" s="6">
        <v>21.792058944702099</v>
      </c>
      <c r="J3" s="6">
        <v>21.111600875854499</v>
      </c>
      <c r="K3" s="6">
        <v>21.1370334625244</v>
      </c>
      <c r="L3" s="6">
        <v>20.821098327636701</v>
      </c>
      <c r="M3" s="2" t="s">
        <v>16</v>
      </c>
      <c r="N3" s="23"/>
    </row>
    <row r="4" spans="1:15" x14ac:dyDescent="0.25">
      <c r="A4" s="5">
        <v>21.800844192504901</v>
      </c>
      <c r="B4" s="6">
        <v>22.637802124023398</v>
      </c>
      <c r="C4" s="6">
        <v>21.668479919433601</v>
      </c>
      <c r="D4" s="6">
        <v>22.309999465942401</v>
      </c>
      <c r="E4" s="6">
        <v>21.928834915161101</v>
      </c>
      <c r="F4" s="6">
        <v>21.978469848632798</v>
      </c>
      <c r="G4" s="6">
        <v>21.5474033355713</v>
      </c>
      <c r="H4" s="6">
        <v>22.503110885620099</v>
      </c>
      <c r="I4" s="6">
        <v>22.021427154541001</v>
      </c>
      <c r="J4" s="6">
        <v>21.1189155578613</v>
      </c>
      <c r="K4" s="6">
        <v>20.9375915527344</v>
      </c>
      <c r="L4" s="6">
        <v>20.89794921875</v>
      </c>
      <c r="M4" s="2" t="s">
        <v>17</v>
      </c>
      <c r="N4" s="23"/>
    </row>
    <row r="5" spans="1:15" x14ac:dyDescent="0.2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N5" s="14"/>
    </row>
    <row r="6" spans="1:15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N6" s="14"/>
    </row>
    <row r="7" spans="1:15" x14ac:dyDescent="0.25">
      <c r="A7" s="5">
        <v>17.154613494873001</v>
      </c>
      <c r="B7" s="6">
        <v>17.9905605316162</v>
      </c>
      <c r="C7" s="6">
        <v>17.352849960327099</v>
      </c>
      <c r="D7" s="6">
        <v>18.2088813781738</v>
      </c>
      <c r="E7" s="6">
        <v>17.694969177246101</v>
      </c>
      <c r="F7" s="6">
        <v>17.8246154785156</v>
      </c>
      <c r="G7" s="6">
        <v>16.966924667358398</v>
      </c>
      <c r="H7" s="6">
        <v>17.995176315307599</v>
      </c>
      <c r="I7" s="6">
        <v>17.403816223144499</v>
      </c>
      <c r="J7" s="6">
        <v>17.444608688354499</v>
      </c>
      <c r="K7" s="6">
        <v>17.287448883056602</v>
      </c>
      <c r="L7" s="6">
        <v>16.991714477539102</v>
      </c>
      <c r="M7" s="2" t="s">
        <v>14</v>
      </c>
      <c r="N7" s="23" t="s">
        <v>19</v>
      </c>
    </row>
    <row r="8" spans="1:15" x14ac:dyDescent="0.25">
      <c r="A8" s="5">
        <v>17.1525764465332</v>
      </c>
      <c r="B8" s="6">
        <v>18.2385559082031</v>
      </c>
      <c r="C8" s="6">
        <v>17.37087059021</v>
      </c>
      <c r="D8" s="6">
        <v>18.314428329467798</v>
      </c>
      <c r="E8" s="6">
        <v>17.702690124511701</v>
      </c>
      <c r="F8" s="6">
        <v>17.769386291503899</v>
      </c>
      <c r="G8" s="6">
        <v>16.999683380126999</v>
      </c>
      <c r="H8" s="6">
        <v>17.880233764648398</v>
      </c>
      <c r="I8" s="6">
        <v>17.245731353759801</v>
      </c>
      <c r="J8" s="6">
        <v>17.4112739562988</v>
      </c>
      <c r="K8" s="6">
        <v>17.515346527099599</v>
      </c>
      <c r="L8" s="6">
        <v>17.132217407226602</v>
      </c>
      <c r="M8" s="2" t="s">
        <v>16</v>
      </c>
      <c r="N8" s="23"/>
    </row>
    <row r="9" spans="1:15" x14ac:dyDescent="0.25">
      <c r="A9" s="9">
        <v>17.489068984985401</v>
      </c>
      <c r="B9" s="10">
        <v>18.304588317871101</v>
      </c>
      <c r="C9" s="10">
        <v>17.426059722900401</v>
      </c>
      <c r="D9" s="10">
        <v>18.124940872192401</v>
      </c>
      <c r="E9" s="10">
        <v>17.443824768066399</v>
      </c>
      <c r="F9" s="10">
        <v>17.629184722900401</v>
      </c>
      <c r="G9" s="10">
        <v>16.944499969482401</v>
      </c>
      <c r="H9" s="10">
        <v>17.837745666503899</v>
      </c>
      <c r="I9" s="10">
        <v>17.494825363159201</v>
      </c>
      <c r="J9" s="10">
        <v>17.3568515777588</v>
      </c>
      <c r="K9" s="10">
        <v>17.087812423706101</v>
      </c>
      <c r="L9" s="10">
        <v>17.4472560882568</v>
      </c>
      <c r="M9" s="15" t="s">
        <v>17</v>
      </c>
      <c r="N9" s="24"/>
    </row>
    <row r="10" spans="1:15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6"/>
    </row>
    <row r="11" spans="1:15" x14ac:dyDescent="0.25">
      <c r="A11" s="25" t="s">
        <v>1</v>
      </c>
      <c r="B11" s="26" t="s">
        <v>2</v>
      </c>
      <c r="C11" s="26" t="s">
        <v>3</v>
      </c>
      <c r="D11" s="26" t="s">
        <v>20</v>
      </c>
      <c r="E11" s="26" t="s">
        <v>21</v>
      </c>
      <c r="F11" s="26" t="s">
        <v>22</v>
      </c>
      <c r="G11" s="11"/>
      <c r="H11" s="12"/>
      <c r="I11" s="8" t="s">
        <v>47</v>
      </c>
    </row>
    <row r="12" spans="1:15" x14ac:dyDescent="0.25">
      <c r="A12" s="5">
        <v>20.947374343872099</v>
      </c>
      <c r="B12" s="6">
        <v>21.668256759643601</v>
      </c>
      <c r="C12" s="6">
        <v>21.709403991699201</v>
      </c>
      <c r="D12" s="6">
        <v>20.782394409179702</v>
      </c>
      <c r="E12" s="6">
        <v>21.205959320068398</v>
      </c>
      <c r="F12" s="6">
        <v>21.050495147705099</v>
      </c>
      <c r="G12" s="2" t="s">
        <v>14</v>
      </c>
      <c r="H12" s="23" t="s">
        <v>49</v>
      </c>
    </row>
    <row r="13" spans="1:15" x14ac:dyDescent="0.25">
      <c r="A13" s="5">
        <v>20.983619689941399</v>
      </c>
      <c r="B13" s="6">
        <v>21.487777709960898</v>
      </c>
      <c r="C13" s="6">
        <v>21.9885368347168</v>
      </c>
      <c r="D13" s="6">
        <v>20.659608840942401</v>
      </c>
      <c r="E13" s="6">
        <v>21.244817733764599</v>
      </c>
      <c r="F13" s="6">
        <v>20.973781585693398</v>
      </c>
      <c r="G13" s="2" t="s">
        <v>16</v>
      </c>
      <c r="H13" s="23"/>
    </row>
    <row r="14" spans="1:15" x14ac:dyDescent="0.25">
      <c r="A14" s="5">
        <v>20.9745063781738</v>
      </c>
      <c r="B14" s="6">
        <v>21.441432952880898</v>
      </c>
      <c r="C14" s="6">
        <v>22.003965377807599</v>
      </c>
      <c r="D14" s="6">
        <v>20.730310440063501</v>
      </c>
      <c r="E14" s="6">
        <v>21.439453125</v>
      </c>
      <c r="F14" s="6">
        <v>20.842647552490199</v>
      </c>
      <c r="G14" s="2" t="s">
        <v>17</v>
      </c>
      <c r="H14" s="23"/>
    </row>
    <row r="15" spans="1:15" x14ac:dyDescent="0.25">
      <c r="A15" s="5">
        <v>21.1439094543457</v>
      </c>
      <c r="B15" s="6">
        <v>21.464309692382798</v>
      </c>
      <c r="C15" s="6">
        <v>21.909263610839801</v>
      </c>
      <c r="D15" s="6">
        <v>20.652044296264599</v>
      </c>
      <c r="E15" s="6">
        <v>20.917829513549801</v>
      </c>
      <c r="F15" s="6">
        <v>20.8079624176025</v>
      </c>
      <c r="G15" s="2" t="s">
        <v>18</v>
      </c>
      <c r="H15" s="23"/>
    </row>
    <row r="16" spans="1:15" x14ac:dyDescent="0.25">
      <c r="A16" s="13"/>
      <c r="H16" s="14"/>
    </row>
    <row r="17" spans="1:19" x14ac:dyDescent="0.25">
      <c r="A17" s="5">
        <v>16.3919792175293</v>
      </c>
      <c r="B17" s="6">
        <v>16.986885070800799</v>
      </c>
      <c r="C17" s="6">
        <v>17.331193923950199</v>
      </c>
      <c r="D17" s="6">
        <v>16.631231307983398</v>
      </c>
      <c r="E17" s="6">
        <v>17.067436218261701</v>
      </c>
      <c r="F17" s="6">
        <v>16.889905929565401</v>
      </c>
      <c r="G17" s="2" t="s">
        <v>14</v>
      </c>
      <c r="H17" s="23" t="s">
        <v>19</v>
      </c>
    </row>
    <row r="18" spans="1:19" x14ac:dyDescent="0.25">
      <c r="A18" s="5">
        <v>16.556556701660199</v>
      </c>
      <c r="B18" s="6">
        <v>17.2670192718506</v>
      </c>
      <c r="C18" s="6">
        <v>17.299995422363299</v>
      </c>
      <c r="D18" s="6">
        <v>16.5624694824219</v>
      </c>
      <c r="E18" s="6">
        <v>17.0705680847168</v>
      </c>
      <c r="F18" s="6">
        <v>17.045948028564499</v>
      </c>
      <c r="G18" s="2" t="s">
        <v>16</v>
      </c>
      <c r="H18" s="23"/>
    </row>
    <row r="19" spans="1:19" x14ac:dyDescent="0.25">
      <c r="A19" s="5">
        <v>16.426689147949201</v>
      </c>
      <c r="B19" s="6">
        <v>17.0718479156494</v>
      </c>
      <c r="C19" s="6">
        <v>17.234813690185501</v>
      </c>
      <c r="D19" s="6">
        <v>16.397302627563501</v>
      </c>
      <c r="E19" s="6">
        <v>17.359767913818398</v>
      </c>
      <c r="F19" s="6">
        <v>16.943601608276399</v>
      </c>
      <c r="G19" s="2" t="s">
        <v>17</v>
      </c>
      <c r="H19" s="23"/>
    </row>
    <row r="20" spans="1:19" x14ac:dyDescent="0.25">
      <c r="A20" s="9">
        <v>16.68288230896</v>
      </c>
      <c r="B20" s="10">
        <v>16.931463241577099</v>
      </c>
      <c r="C20" s="10">
        <v>17.459133148193398</v>
      </c>
      <c r="D20" s="10">
        <v>16.382968902587901</v>
      </c>
      <c r="E20" s="10">
        <v>17.3099040985107</v>
      </c>
      <c r="F20" s="10">
        <v>16.932083129882798</v>
      </c>
      <c r="G20" s="15" t="s">
        <v>18</v>
      </c>
      <c r="H20" s="24"/>
    </row>
    <row r="21" spans="1:19" x14ac:dyDescent="0.25">
      <c r="A21" s="6"/>
      <c r="B21" s="6"/>
      <c r="C21" s="6"/>
      <c r="D21" s="6"/>
      <c r="E21" s="6"/>
      <c r="F21" s="6"/>
    </row>
    <row r="22" spans="1:19" x14ac:dyDescent="0.25">
      <c r="A22" s="8" t="s">
        <v>1</v>
      </c>
      <c r="B22" s="8" t="s">
        <v>2</v>
      </c>
      <c r="C22" s="8" t="s">
        <v>3</v>
      </c>
      <c r="D22" s="8" t="s">
        <v>4</v>
      </c>
      <c r="E22" s="8" t="s">
        <v>5</v>
      </c>
      <c r="F22" s="8" t="s">
        <v>6</v>
      </c>
      <c r="G22" s="8" t="s">
        <v>7</v>
      </c>
      <c r="H22" s="8" t="s">
        <v>8</v>
      </c>
      <c r="I22" s="8" t="s">
        <v>9</v>
      </c>
      <c r="J22" s="8" t="s">
        <v>10</v>
      </c>
      <c r="K22" s="8" t="s">
        <v>11</v>
      </c>
      <c r="L22" s="8" t="s">
        <v>12</v>
      </c>
      <c r="N22" s="8" t="s">
        <v>1</v>
      </c>
      <c r="O22" s="8" t="s">
        <v>2</v>
      </c>
      <c r="P22" s="8" t="s">
        <v>3</v>
      </c>
      <c r="Q22" s="8" t="s">
        <v>20</v>
      </c>
      <c r="R22" s="8" t="s">
        <v>21</v>
      </c>
      <c r="S22" s="8" t="s">
        <v>22</v>
      </c>
    </row>
    <row r="23" spans="1:19" x14ac:dyDescent="0.25">
      <c r="A23" s="6">
        <v>21.500226974487301</v>
      </c>
      <c r="B23" s="6">
        <v>22.665472030639599</v>
      </c>
      <c r="C23" s="6">
        <v>21.730497360229499</v>
      </c>
      <c r="D23" s="6">
        <v>22.354131698608398</v>
      </c>
      <c r="E23" s="6">
        <v>21.913040161132798</v>
      </c>
      <c r="F23" s="6">
        <v>22.1507453918457</v>
      </c>
      <c r="G23" s="6">
        <v>21.484857559204102</v>
      </c>
      <c r="H23" s="6">
        <v>22.4138488769531</v>
      </c>
      <c r="I23" s="6">
        <v>21.577741622924801</v>
      </c>
      <c r="J23" s="6">
        <v>20.936182022094702</v>
      </c>
      <c r="K23" s="6">
        <v>21.215185165405298</v>
      </c>
      <c r="L23" s="6">
        <v>20.674514770507798</v>
      </c>
      <c r="N23" s="6">
        <v>20.947374343872099</v>
      </c>
      <c r="O23" s="6">
        <v>21.668256759643601</v>
      </c>
      <c r="P23" s="6">
        <v>21.709403991699201</v>
      </c>
      <c r="Q23" s="6">
        <v>20.782394409179702</v>
      </c>
      <c r="R23" s="6">
        <v>21.205959320068398</v>
      </c>
      <c r="S23" s="6">
        <v>21.050495147705099</v>
      </c>
    </row>
    <row r="24" spans="1:19" x14ac:dyDescent="0.25">
      <c r="A24" s="6">
        <v>21.496192932128899</v>
      </c>
      <c r="B24" s="6">
        <v>22.615070343017599</v>
      </c>
      <c r="C24" s="6">
        <v>21.983167648315401</v>
      </c>
      <c r="D24" s="6">
        <v>22.147607803344702</v>
      </c>
      <c r="E24" s="6">
        <v>21.5751838684082</v>
      </c>
      <c r="F24" s="6">
        <v>21.962404251098601</v>
      </c>
      <c r="G24" s="6">
        <v>21.221153259277301</v>
      </c>
      <c r="H24" s="6">
        <v>22.445457458496101</v>
      </c>
      <c r="I24" s="6">
        <v>21.792058944702099</v>
      </c>
      <c r="J24" s="6">
        <v>21.111600875854499</v>
      </c>
      <c r="K24" s="6">
        <v>21.1370334625244</v>
      </c>
      <c r="L24" s="6">
        <v>20.821098327636701</v>
      </c>
      <c r="N24" s="6">
        <v>20.983619689941399</v>
      </c>
      <c r="O24" s="6">
        <v>21.487777709960898</v>
      </c>
      <c r="P24" s="6">
        <v>21.9885368347168</v>
      </c>
      <c r="Q24" s="6">
        <v>20.659608840942401</v>
      </c>
      <c r="R24" s="6">
        <v>21.244817733764599</v>
      </c>
      <c r="S24" s="6">
        <v>20.973781585693398</v>
      </c>
    </row>
    <row r="25" spans="1:19" x14ac:dyDescent="0.25">
      <c r="A25" s="6">
        <v>21.800844192504901</v>
      </c>
      <c r="B25" s="6">
        <v>22.637802124023398</v>
      </c>
      <c r="C25" s="6">
        <v>21.668479919433601</v>
      </c>
      <c r="D25" s="6">
        <v>22.309999465942401</v>
      </c>
      <c r="E25" s="6">
        <v>21.928834915161101</v>
      </c>
      <c r="F25" s="6">
        <v>21.978469848632798</v>
      </c>
      <c r="G25" s="6">
        <v>21.5474033355713</v>
      </c>
      <c r="H25" s="6">
        <v>22.503110885620099</v>
      </c>
      <c r="I25" s="6">
        <v>22.021427154541001</v>
      </c>
      <c r="J25" s="6">
        <v>21.1189155578613</v>
      </c>
      <c r="K25" s="6">
        <v>20.9375915527344</v>
      </c>
      <c r="L25" s="6">
        <v>20.89794921875</v>
      </c>
      <c r="N25" s="6">
        <v>20.9745063781738</v>
      </c>
      <c r="O25" s="6">
        <v>21.441432952880898</v>
      </c>
      <c r="P25" s="6">
        <v>22.003965377807599</v>
      </c>
      <c r="Q25" s="6">
        <v>20.730310440063501</v>
      </c>
      <c r="R25" s="6">
        <v>21.439453125</v>
      </c>
      <c r="S25" s="6">
        <v>20.842647552490199</v>
      </c>
    </row>
    <row r="26" spans="1:19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N26" s="6">
        <v>21.1439094543457</v>
      </c>
      <c r="O26" s="6">
        <v>21.464309692382798</v>
      </c>
      <c r="P26" s="6">
        <v>21.909263610839801</v>
      </c>
      <c r="Q26" s="6">
        <v>20.652044296264599</v>
      </c>
      <c r="R26" s="6">
        <v>20.917829513549801</v>
      </c>
      <c r="S26" s="6">
        <v>20.8079624176025</v>
      </c>
    </row>
    <row r="27" spans="1:19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9" x14ac:dyDescent="0.25">
      <c r="A28" s="6">
        <v>17.154613494873001</v>
      </c>
      <c r="B28" s="6">
        <v>17.9905605316162</v>
      </c>
      <c r="C28" s="6">
        <v>17.352849960327099</v>
      </c>
      <c r="D28" s="6">
        <v>18.2088813781738</v>
      </c>
      <c r="E28" s="6">
        <v>17.694969177246101</v>
      </c>
      <c r="F28" s="6">
        <v>17.8246154785156</v>
      </c>
      <c r="G28" s="6">
        <v>16.966924667358398</v>
      </c>
      <c r="H28" s="6">
        <v>17.995176315307599</v>
      </c>
      <c r="I28" s="6">
        <v>17.403816223144499</v>
      </c>
      <c r="J28" s="6">
        <v>17.444608688354499</v>
      </c>
      <c r="K28" s="6">
        <v>17.287448883056602</v>
      </c>
      <c r="L28" s="6">
        <v>16.991714477539102</v>
      </c>
      <c r="N28" s="6">
        <v>16.3919792175293</v>
      </c>
      <c r="O28" s="6">
        <v>16.986885070800799</v>
      </c>
      <c r="P28" s="6">
        <v>17.331193923950199</v>
      </c>
      <c r="Q28" s="6">
        <v>16.631231307983398</v>
      </c>
      <c r="R28" s="6">
        <v>17.067436218261701</v>
      </c>
      <c r="S28" s="6">
        <v>16.889905929565401</v>
      </c>
    </row>
    <row r="29" spans="1:19" x14ac:dyDescent="0.25">
      <c r="A29" s="6">
        <v>17.1525764465332</v>
      </c>
      <c r="B29" s="6">
        <v>18.2385559082031</v>
      </c>
      <c r="C29" s="6">
        <v>17.37087059021</v>
      </c>
      <c r="D29" s="6">
        <v>18.314428329467798</v>
      </c>
      <c r="E29" s="6">
        <v>17.702690124511701</v>
      </c>
      <c r="F29" s="6">
        <v>17.769386291503899</v>
      </c>
      <c r="G29" s="6">
        <v>16.999683380126999</v>
      </c>
      <c r="H29" s="6">
        <v>17.880233764648398</v>
      </c>
      <c r="I29" s="6">
        <v>17.245731353759801</v>
      </c>
      <c r="J29" s="6">
        <v>17.4112739562988</v>
      </c>
      <c r="K29" s="6">
        <v>17.515346527099599</v>
      </c>
      <c r="L29" s="6">
        <v>17.132217407226602</v>
      </c>
      <c r="N29" s="6">
        <v>16.556556701660199</v>
      </c>
      <c r="O29" s="6">
        <v>17.2670192718506</v>
      </c>
      <c r="P29" s="6">
        <v>17.299995422363299</v>
      </c>
      <c r="Q29" s="6">
        <v>16.5624694824219</v>
      </c>
      <c r="R29" s="6">
        <v>17.0705680847168</v>
      </c>
      <c r="S29" s="6">
        <v>17.045948028564499</v>
      </c>
    </row>
    <row r="30" spans="1:19" x14ac:dyDescent="0.25">
      <c r="A30" s="6">
        <v>17.489068984985401</v>
      </c>
      <c r="B30" s="6">
        <v>18.304588317871101</v>
      </c>
      <c r="C30" s="6">
        <v>17.426059722900401</v>
      </c>
      <c r="D30" s="6">
        <v>18.124940872192401</v>
      </c>
      <c r="E30" s="6">
        <v>17.443824768066399</v>
      </c>
      <c r="F30" s="6">
        <v>17.629184722900401</v>
      </c>
      <c r="G30" s="6">
        <v>16.944499969482401</v>
      </c>
      <c r="H30" s="6">
        <v>17.837745666503899</v>
      </c>
      <c r="I30" s="6">
        <v>17.494825363159201</v>
      </c>
      <c r="J30" s="6">
        <v>17.3568515777588</v>
      </c>
      <c r="K30" s="6">
        <v>17.087812423706101</v>
      </c>
      <c r="L30" s="6">
        <v>17.4472560882568</v>
      </c>
      <c r="N30" s="6">
        <v>16.426689147949201</v>
      </c>
      <c r="O30" s="6">
        <v>17.0718479156494</v>
      </c>
      <c r="P30" s="6">
        <v>17.234813690185501</v>
      </c>
      <c r="Q30" s="6">
        <v>16.397302627563501</v>
      </c>
      <c r="R30" s="6">
        <v>17.359767913818398</v>
      </c>
      <c r="S30" s="6">
        <v>16.943601608276399</v>
      </c>
    </row>
    <row r="31" spans="1:19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N31" s="6">
        <v>16.68288230896</v>
      </c>
      <c r="O31" s="6">
        <v>16.931463241577099</v>
      </c>
      <c r="P31" s="6">
        <v>17.459133148193398</v>
      </c>
      <c r="Q31" s="6">
        <v>16.382968902587901</v>
      </c>
      <c r="R31" s="6">
        <v>17.3099040985107</v>
      </c>
      <c r="S31" s="6">
        <v>16.932083129882798</v>
      </c>
    </row>
    <row r="33" spans="1:19" x14ac:dyDescent="0.25">
      <c r="A33" s="2" t="s">
        <v>24</v>
      </c>
    </row>
    <row r="34" spans="1:19" x14ac:dyDescent="0.25">
      <c r="A34" s="16">
        <f>AVERAGE(A28:A31)</f>
        <v>17.265419642130535</v>
      </c>
      <c r="B34" s="16">
        <f t="shared" ref="B34:S34" si="0">AVERAGE(B28:B31)</f>
        <v>18.177901585896802</v>
      </c>
      <c r="C34" s="16">
        <f t="shared" si="0"/>
        <v>17.383260091145832</v>
      </c>
      <c r="D34" s="16">
        <f t="shared" si="0"/>
        <v>18.216083526611332</v>
      </c>
      <c r="E34" s="16">
        <f t="shared" si="0"/>
        <v>17.613828023274731</v>
      </c>
      <c r="F34" s="16">
        <f t="shared" si="0"/>
        <v>17.741062164306637</v>
      </c>
      <c r="G34" s="16">
        <f t="shared" si="0"/>
        <v>16.970369338989265</v>
      </c>
      <c r="H34" s="16">
        <f t="shared" si="0"/>
        <v>17.904385248819967</v>
      </c>
      <c r="I34" s="16">
        <f t="shared" si="0"/>
        <v>17.381457646687831</v>
      </c>
      <c r="J34" s="16">
        <f t="shared" si="0"/>
        <v>17.404244740804032</v>
      </c>
      <c r="K34" s="16">
        <f t="shared" si="0"/>
        <v>17.296869277954102</v>
      </c>
      <c r="L34" s="16">
        <f t="shared" si="0"/>
        <v>17.190395991007502</v>
      </c>
      <c r="M34" s="16"/>
      <c r="N34" s="16">
        <f t="shared" si="0"/>
        <v>16.514526844024676</v>
      </c>
      <c r="O34" s="16">
        <f t="shared" si="0"/>
        <v>17.064303874969475</v>
      </c>
      <c r="P34" s="16">
        <f t="shared" si="0"/>
        <v>17.331284046173099</v>
      </c>
      <c r="Q34" s="16">
        <f t="shared" si="0"/>
        <v>16.493493080139178</v>
      </c>
      <c r="R34" s="16">
        <f t="shared" si="0"/>
        <v>17.201919078826901</v>
      </c>
      <c r="S34" s="16">
        <f t="shared" si="0"/>
        <v>16.952884674072273</v>
      </c>
    </row>
    <row r="35" spans="1:19" x14ac:dyDescent="0.25">
      <c r="A35" s="2">
        <v>17.2654196421305</v>
      </c>
      <c r="B35" s="2">
        <v>18.177901585896802</v>
      </c>
      <c r="C35" s="2">
        <v>17.3832600911458</v>
      </c>
      <c r="D35" s="2">
        <v>18.2160835266113</v>
      </c>
      <c r="E35" s="2">
        <v>17.613828023274699</v>
      </c>
      <c r="F35" s="2">
        <v>17.741062164306602</v>
      </c>
      <c r="G35" s="2">
        <v>16.9703693389893</v>
      </c>
      <c r="H35" s="2">
        <v>17.904385248819999</v>
      </c>
      <c r="I35" s="2">
        <v>17.381457646687799</v>
      </c>
      <c r="J35" s="2">
        <v>17.404244740804</v>
      </c>
      <c r="K35" s="2">
        <v>17.296869277954102</v>
      </c>
      <c r="L35" s="2">
        <v>17.190395991007499</v>
      </c>
      <c r="N35" s="2">
        <v>16.514526844024701</v>
      </c>
      <c r="O35" s="2">
        <v>17.0643038749695</v>
      </c>
      <c r="P35" s="2">
        <v>17.331284046173099</v>
      </c>
      <c r="Q35" s="2">
        <v>16.493493080139199</v>
      </c>
      <c r="R35" s="2">
        <v>17.201919078826901</v>
      </c>
      <c r="S35" s="2">
        <v>16.952884674072301</v>
      </c>
    </row>
    <row r="36" spans="1:19" x14ac:dyDescent="0.25">
      <c r="A36" s="2">
        <v>17.2654196421305</v>
      </c>
      <c r="B36" s="2">
        <v>18.177901585896802</v>
      </c>
      <c r="C36" s="2">
        <v>17.3832600911458</v>
      </c>
      <c r="D36" s="2">
        <v>18.2160835266113</v>
      </c>
      <c r="E36" s="2">
        <v>17.613828023274699</v>
      </c>
      <c r="F36" s="2">
        <v>17.741062164306602</v>
      </c>
      <c r="G36" s="2">
        <v>16.9703693389893</v>
      </c>
      <c r="H36" s="2">
        <v>17.904385248819999</v>
      </c>
      <c r="I36" s="2">
        <v>17.381457646687799</v>
      </c>
      <c r="J36" s="2">
        <v>17.404244740804</v>
      </c>
      <c r="K36" s="2">
        <v>17.296869277954102</v>
      </c>
      <c r="L36" s="2">
        <v>17.190395991007499</v>
      </c>
      <c r="N36" s="2">
        <v>16.514526844024701</v>
      </c>
      <c r="O36" s="2">
        <v>17.0643038749695</v>
      </c>
      <c r="P36" s="2">
        <v>17.331284046173099</v>
      </c>
      <c r="Q36" s="2">
        <v>16.493493080139199</v>
      </c>
      <c r="R36" s="2">
        <v>17.201919078826901</v>
      </c>
      <c r="S36" s="2">
        <v>16.952884674072301</v>
      </c>
    </row>
    <row r="37" spans="1:19" x14ac:dyDescent="0.25">
      <c r="A37" s="2">
        <v>17.2654196421305</v>
      </c>
      <c r="B37" s="2">
        <v>18.177901585896802</v>
      </c>
      <c r="C37" s="2">
        <v>17.3832600911458</v>
      </c>
      <c r="D37" s="2">
        <v>18.2160835266113</v>
      </c>
      <c r="E37" s="2">
        <v>17.613828023274699</v>
      </c>
      <c r="F37" s="2">
        <v>17.741062164306602</v>
      </c>
      <c r="G37" s="2">
        <v>16.9703693389893</v>
      </c>
      <c r="H37" s="2">
        <v>17.904385248819999</v>
      </c>
      <c r="I37" s="2">
        <v>17.381457646687799</v>
      </c>
      <c r="J37" s="2">
        <v>17.404244740804</v>
      </c>
      <c r="K37" s="2">
        <v>17.296869277954102</v>
      </c>
      <c r="L37" s="2">
        <v>17.190395991007499</v>
      </c>
      <c r="N37" s="2">
        <v>16.514526844024701</v>
      </c>
      <c r="O37" s="2">
        <v>17.0643038749695</v>
      </c>
      <c r="P37" s="2">
        <v>17.331284046173099</v>
      </c>
      <c r="Q37" s="2">
        <v>16.493493080139199</v>
      </c>
      <c r="R37" s="2">
        <v>17.201919078826901</v>
      </c>
      <c r="S37" s="2">
        <v>16.952884674072301</v>
      </c>
    </row>
    <row r="39" spans="1:19" x14ac:dyDescent="0.25">
      <c r="A39" s="2" t="s">
        <v>25</v>
      </c>
    </row>
    <row r="40" spans="1:19" x14ac:dyDescent="0.25">
      <c r="A40" s="17">
        <f>A23-A34</f>
        <v>4.2348073323567661</v>
      </c>
      <c r="B40" s="17">
        <f t="shared" ref="B40:S43" si="1">B23-B34</f>
        <v>4.4875704447427971</v>
      </c>
      <c r="C40" s="17">
        <f t="shared" si="1"/>
        <v>4.3472372690836671</v>
      </c>
      <c r="D40" s="17">
        <f t="shared" si="1"/>
        <v>4.1380481719970668</v>
      </c>
      <c r="E40" s="17">
        <f t="shared" si="1"/>
        <v>4.299212137858067</v>
      </c>
      <c r="F40" s="17">
        <f t="shared" si="1"/>
        <v>4.4096832275390625</v>
      </c>
      <c r="G40" s="17">
        <f t="shared" si="1"/>
        <v>4.5144882202148366</v>
      </c>
      <c r="H40" s="17">
        <f t="shared" si="1"/>
        <v>4.5094636281331333</v>
      </c>
      <c r="I40" s="17">
        <f t="shared" si="1"/>
        <v>4.1962839762369697</v>
      </c>
      <c r="J40" s="17">
        <f t="shared" si="1"/>
        <v>3.53193728129067</v>
      </c>
      <c r="K40" s="17">
        <f t="shared" si="1"/>
        <v>3.9183158874511967</v>
      </c>
      <c r="L40" s="17">
        <f t="shared" si="1"/>
        <v>3.4841187795002959</v>
      </c>
      <c r="M40" s="17"/>
      <c r="N40" s="17">
        <f t="shared" si="1"/>
        <v>4.4328474998474228</v>
      </c>
      <c r="O40" s="17">
        <f t="shared" si="1"/>
        <v>4.6039528846741256</v>
      </c>
      <c r="P40" s="17">
        <f t="shared" si="1"/>
        <v>4.3781199455261017</v>
      </c>
      <c r="Q40" s="17">
        <f t="shared" si="1"/>
        <v>4.2889013290405238</v>
      </c>
      <c r="R40" s="17">
        <f t="shared" si="1"/>
        <v>4.0040402412414977</v>
      </c>
      <c r="S40" s="17">
        <f t="shared" si="1"/>
        <v>4.0976104736328267</v>
      </c>
    </row>
    <row r="41" spans="1:19" x14ac:dyDescent="0.25">
      <c r="A41" s="17">
        <f t="shared" ref="A41:P42" si="2">A24-A35</f>
        <v>4.2307732899983996</v>
      </c>
      <c r="B41" s="17">
        <f t="shared" si="2"/>
        <v>4.4371687571207978</v>
      </c>
      <c r="C41" s="17">
        <f t="shared" si="2"/>
        <v>4.5999075571696011</v>
      </c>
      <c r="D41" s="17">
        <f t="shared" si="2"/>
        <v>3.931524276733402</v>
      </c>
      <c r="E41" s="17">
        <f t="shared" si="2"/>
        <v>3.9613558451335003</v>
      </c>
      <c r="F41" s="17">
        <f t="shared" si="2"/>
        <v>4.2213420867919993</v>
      </c>
      <c r="G41" s="17">
        <f t="shared" si="2"/>
        <v>4.2507839202880007</v>
      </c>
      <c r="H41" s="17">
        <f t="shared" si="2"/>
        <v>4.541072209676102</v>
      </c>
      <c r="I41" s="17">
        <f t="shared" si="2"/>
        <v>4.4106012980142992</v>
      </c>
      <c r="J41" s="17">
        <f t="shared" si="2"/>
        <v>3.7073561350504995</v>
      </c>
      <c r="K41" s="17">
        <f t="shared" si="2"/>
        <v>3.8401641845702983</v>
      </c>
      <c r="L41" s="17">
        <f t="shared" si="2"/>
        <v>3.6307023366292022</v>
      </c>
      <c r="M41" s="17"/>
      <c r="N41" s="17">
        <f t="shared" si="2"/>
        <v>4.4690928459166983</v>
      </c>
      <c r="O41" s="17">
        <f t="shared" si="2"/>
        <v>4.4234738349913982</v>
      </c>
      <c r="P41" s="17">
        <f t="shared" si="2"/>
        <v>4.6572527885437012</v>
      </c>
      <c r="Q41" s="17">
        <f t="shared" si="1"/>
        <v>4.1661157608032013</v>
      </c>
      <c r="R41" s="17">
        <f t="shared" si="1"/>
        <v>4.042898654937698</v>
      </c>
      <c r="S41" s="17">
        <f t="shared" si="1"/>
        <v>4.0208969116210973</v>
      </c>
    </row>
    <row r="42" spans="1:19" x14ac:dyDescent="0.25">
      <c r="A42" s="17">
        <f t="shared" si="2"/>
        <v>4.5354245503744011</v>
      </c>
      <c r="B42" s="17">
        <f t="shared" si="1"/>
        <v>4.4599005381265968</v>
      </c>
      <c r="C42" s="17">
        <f t="shared" si="1"/>
        <v>4.2852198282878007</v>
      </c>
      <c r="D42" s="17">
        <f t="shared" si="1"/>
        <v>4.0939159393311009</v>
      </c>
      <c r="E42" s="17">
        <f t="shared" si="1"/>
        <v>4.3150068918864015</v>
      </c>
      <c r="F42" s="17">
        <f t="shared" si="1"/>
        <v>4.2374076843261967</v>
      </c>
      <c r="G42" s="17">
        <f t="shared" si="1"/>
        <v>4.5770339965819993</v>
      </c>
      <c r="H42" s="17">
        <f t="shared" si="1"/>
        <v>4.5987256368001006</v>
      </c>
      <c r="I42" s="17">
        <f t="shared" si="1"/>
        <v>4.6399695078532019</v>
      </c>
      <c r="J42" s="17">
        <f t="shared" si="1"/>
        <v>3.7146708170573</v>
      </c>
      <c r="K42" s="17">
        <f t="shared" si="1"/>
        <v>3.6407222747802983</v>
      </c>
      <c r="L42" s="17">
        <f t="shared" si="1"/>
        <v>3.7075532277425012</v>
      </c>
      <c r="M42" s="17"/>
      <c r="N42" s="17">
        <f t="shared" si="1"/>
        <v>4.4599795341490989</v>
      </c>
      <c r="O42" s="17">
        <f t="shared" si="1"/>
        <v>4.3771290779113983</v>
      </c>
      <c r="P42" s="17">
        <f t="shared" si="1"/>
        <v>4.6726813316345002</v>
      </c>
      <c r="Q42" s="17">
        <f t="shared" si="1"/>
        <v>4.2368173599243022</v>
      </c>
      <c r="R42" s="17">
        <f t="shared" si="1"/>
        <v>4.2375340461730993</v>
      </c>
      <c r="S42" s="17">
        <f t="shared" si="1"/>
        <v>3.8897628784178977</v>
      </c>
    </row>
    <row r="43" spans="1:19" x14ac:dyDescent="0.25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>
        <f t="shared" si="1"/>
        <v>4.6293826103209987</v>
      </c>
      <c r="O43" s="17">
        <f t="shared" si="1"/>
        <v>4.4000058174132981</v>
      </c>
      <c r="P43" s="17">
        <f t="shared" si="1"/>
        <v>4.5779795646667019</v>
      </c>
      <c r="Q43" s="17">
        <f t="shared" si="1"/>
        <v>4.1585512161253995</v>
      </c>
      <c r="R43" s="17">
        <f t="shared" si="1"/>
        <v>3.7159104347229004</v>
      </c>
      <c r="S43" s="17">
        <f t="shared" si="1"/>
        <v>3.8550777435301988</v>
      </c>
    </row>
    <row r="44" spans="1:19" x14ac:dyDescent="0.25">
      <c r="A44" s="2" t="s">
        <v>26</v>
      </c>
    </row>
    <row r="45" spans="1:19" x14ac:dyDescent="0.25">
      <c r="A45" s="17">
        <f>AVERAGE(A40:A43)</f>
        <v>4.3336683909098559</v>
      </c>
      <c r="N45" s="17">
        <f>AVERAGE(N40:N43)</f>
        <v>4.4978256225585547</v>
      </c>
    </row>
    <row r="47" spans="1:19" x14ac:dyDescent="0.25">
      <c r="A47" s="2" t="s">
        <v>27</v>
      </c>
    </row>
    <row r="48" spans="1:19" s="1" customFormat="1" x14ac:dyDescent="0.25">
      <c r="A48" s="1">
        <f t="shared" ref="A48:L48" si="3">A40-4.333668</f>
        <v>-9.8860667643234201E-2</v>
      </c>
      <c r="B48" s="1">
        <f t="shared" si="3"/>
        <v>0.1539024447427968</v>
      </c>
      <c r="C48" s="1">
        <f t="shared" si="3"/>
        <v>1.3569269083666846E-2</v>
      </c>
      <c r="D48" s="1">
        <f t="shared" si="3"/>
        <v>-0.19561982800293354</v>
      </c>
      <c r="E48" s="1">
        <f t="shared" si="3"/>
        <v>-3.4455862141933302E-2</v>
      </c>
      <c r="F48" s="1">
        <f t="shared" si="3"/>
        <v>7.6015227539062202E-2</v>
      </c>
      <c r="G48" s="1">
        <f t="shared" si="3"/>
        <v>0.18082022021483635</v>
      </c>
      <c r="H48" s="1">
        <f t="shared" si="3"/>
        <v>0.17579562813313299</v>
      </c>
      <c r="I48" s="1">
        <f t="shared" si="3"/>
        <v>-0.1373840237630306</v>
      </c>
      <c r="J48" s="1">
        <f t="shared" si="3"/>
        <v>-0.80173071870933033</v>
      </c>
      <c r="K48" s="1">
        <f t="shared" si="3"/>
        <v>-0.41535211254880355</v>
      </c>
      <c r="L48" s="1">
        <f t="shared" si="3"/>
        <v>-0.84954922049970438</v>
      </c>
      <c r="N48" s="1">
        <f t="shared" ref="N48:S48" si="4">N40-4.497826</f>
        <v>-6.4978500152577112E-2</v>
      </c>
      <c r="O48" s="1">
        <f t="shared" si="4"/>
        <v>0.10612688467412568</v>
      </c>
      <c r="P48" s="1">
        <f t="shared" si="4"/>
        <v>-0.11970605447389815</v>
      </c>
      <c r="Q48" s="1">
        <f t="shared" si="4"/>
        <v>-0.20892467095947609</v>
      </c>
      <c r="R48" s="1">
        <f t="shared" si="4"/>
        <v>-0.49378575875850217</v>
      </c>
      <c r="S48" s="1">
        <f t="shared" si="4"/>
        <v>-0.40021552636717317</v>
      </c>
    </row>
    <row r="49" spans="1:19" s="1" customFormat="1" x14ac:dyDescent="0.25">
      <c r="A49" s="1">
        <f t="shared" ref="A49:L49" si="5">A41-4.333668</f>
        <v>-0.10289471000160066</v>
      </c>
      <c r="B49" s="1">
        <f t="shared" si="5"/>
        <v>0.10350075712079754</v>
      </c>
      <c r="C49" s="1">
        <f t="shared" si="5"/>
        <v>0.26623955716960079</v>
      </c>
      <c r="D49" s="1">
        <f t="shared" si="5"/>
        <v>-0.40214372326659831</v>
      </c>
      <c r="E49" s="1">
        <f t="shared" si="5"/>
        <v>-0.37231215486650004</v>
      </c>
      <c r="F49" s="1">
        <f t="shared" si="5"/>
        <v>-0.112325913208001</v>
      </c>
      <c r="G49" s="1">
        <f t="shared" si="5"/>
        <v>-8.2884079711999625E-2</v>
      </c>
      <c r="H49" s="1">
        <f t="shared" si="5"/>
        <v>0.20740420967610174</v>
      </c>
      <c r="I49" s="1">
        <f t="shared" si="5"/>
        <v>7.6933298014298934E-2</v>
      </c>
      <c r="J49" s="1">
        <f t="shared" si="5"/>
        <v>-0.62631186494950075</v>
      </c>
      <c r="K49" s="1">
        <f t="shared" si="5"/>
        <v>-0.49350381542970201</v>
      </c>
      <c r="L49" s="1">
        <f t="shared" si="5"/>
        <v>-0.70296566337079813</v>
      </c>
      <c r="N49" s="1">
        <f t="shared" ref="N49:S49" si="6">N41-4.497826</f>
        <v>-2.8733154083301571E-2</v>
      </c>
      <c r="O49" s="1">
        <f t="shared" si="6"/>
        <v>-7.4352165008601645E-2</v>
      </c>
      <c r="P49" s="1">
        <f t="shared" si="6"/>
        <v>0.15942678854370129</v>
      </c>
      <c r="Q49" s="1">
        <f t="shared" si="6"/>
        <v>-0.33171023919679854</v>
      </c>
      <c r="R49" s="1">
        <f t="shared" si="6"/>
        <v>-0.45492734506230192</v>
      </c>
      <c r="S49" s="1">
        <f t="shared" si="6"/>
        <v>-0.47692908837890258</v>
      </c>
    </row>
    <row r="50" spans="1:19" s="1" customFormat="1" x14ac:dyDescent="0.25">
      <c r="A50" s="1">
        <f t="shared" ref="A50:L50" si="7">A42-4.333668</f>
        <v>0.20175655037440077</v>
      </c>
      <c r="B50" s="1">
        <f t="shared" si="7"/>
        <v>0.12623253812659652</v>
      </c>
      <c r="C50" s="1">
        <f t="shared" si="7"/>
        <v>-4.8448171712199617E-2</v>
      </c>
      <c r="D50" s="1">
        <f t="shared" si="7"/>
        <v>-0.23975206066889942</v>
      </c>
      <c r="E50" s="1">
        <f t="shared" si="7"/>
        <v>-1.8661108113598779E-2</v>
      </c>
      <c r="F50" s="1">
        <f t="shared" si="7"/>
        <v>-9.6260315673803554E-2</v>
      </c>
      <c r="G50" s="1">
        <f t="shared" si="7"/>
        <v>0.24336599658199898</v>
      </c>
      <c r="H50" s="1">
        <f t="shared" si="7"/>
        <v>0.2650576368001003</v>
      </c>
      <c r="I50" s="1">
        <f t="shared" si="7"/>
        <v>0.30630150785320165</v>
      </c>
      <c r="J50" s="1">
        <f t="shared" si="7"/>
        <v>-0.61899718294270034</v>
      </c>
      <c r="K50" s="1">
        <f t="shared" si="7"/>
        <v>-0.69294572521970199</v>
      </c>
      <c r="L50" s="1">
        <f t="shared" si="7"/>
        <v>-0.62611477225749912</v>
      </c>
      <c r="N50" s="1">
        <f t="shared" ref="N50:S50" si="8">N42-4.497826</f>
        <v>-3.7846465850901012E-2</v>
      </c>
      <c r="O50" s="1">
        <f t="shared" si="8"/>
        <v>-0.12069692208860161</v>
      </c>
      <c r="P50" s="1">
        <f t="shared" si="8"/>
        <v>0.17485533163450029</v>
      </c>
      <c r="Q50" s="1">
        <f t="shared" si="8"/>
        <v>-0.26100864007569768</v>
      </c>
      <c r="R50" s="1">
        <f t="shared" si="8"/>
        <v>-0.26029195382690062</v>
      </c>
      <c r="S50" s="1">
        <f t="shared" si="8"/>
        <v>-0.60806312158210218</v>
      </c>
    </row>
    <row r="51" spans="1:19" s="1" customFormat="1" x14ac:dyDescent="0.25">
      <c r="N51" s="1">
        <f t="shared" ref="N51:S51" si="9">N43-4.497826</f>
        <v>0.13155661032099886</v>
      </c>
      <c r="O51" s="1">
        <f t="shared" si="9"/>
        <v>-9.7820182586701776E-2</v>
      </c>
      <c r="P51" s="1">
        <f t="shared" si="9"/>
        <v>8.0153564666701982E-2</v>
      </c>
      <c r="Q51" s="1">
        <f t="shared" si="9"/>
        <v>-0.33927478387460042</v>
      </c>
      <c r="R51" s="1">
        <f t="shared" si="9"/>
        <v>-0.78191556527709949</v>
      </c>
      <c r="S51" s="1">
        <f t="shared" si="9"/>
        <v>-0.64274825646980105</v>
      </c>
    </row>
    <row r="53" spans="1:19" x14ac:dyDescent="0.25">
      <c r="A53" s="2" t="s">
        <v>28</v>
      </c>
    </row>
    <row r="54" spans="1:19" s="1" customFormat="1" x14ac:dyDescent="0.25">
      <c r="A54" s="1">
        <f>2^(-A48)</f>
        <v>1.0709273903531569</v>
      </c>
      <c r="B54" s="1">
        <f t="shared" ref="B54:S57" si="10">2^(-B48)</f>
        <v>0.8988159026236523</v>
      </c>
      <c r="C54" s="1">
        <f t="shared" si="10"/>
        <v>0.99063859276487287</v>
      </c>
      <c r="D54" s="1">
        <f t="shared" si="10"/>
        <v>1.1452160764304766</v>
      </c>
      <c r="E54" s="1">
        <f t="shared" si="10"/>
        <v>1.0241704662373128</v>
      </c>
      <c r="F54" s="1">
        <f t="shared" si="10"/>
        <v>0.94867430190077506</v>
      </c>
      <c r="G54" s="1">
        <f t="shared" si="10"/>
        <v>0.88220129284842264</v>
      </c>
      <c r="H54" s="1">
        <f t="shared" si="10"/>
        <v>0.88527916415185515</v>
      </c>
      <c r="I54" s="1">
        <f t="shared" si="10"/>
        <v>1.0999088895865394</v>
      </c>
      <c r="J54" s="1">
        <f t="shared" si="10"/>
        <v>1.7431910793596364</v>
      </c>
      <c r="K54" s="1">
        <f t="shared" si="10"/>
        <v>1.3336241294410003</v>
      </c>
      <c r="L54" s="1">
        <f t="shared" si="10"/>
        <v>1.8019378099988865</v>
      </c>
      <c r="N54" s="1">
        <f t="shared" si="10"/>
        <v>1.0460693505665486</v>
      </c>
      <c r="O54" s="1">
        <f t="shared" si="10"/>
        <v>0.9290789583915664</v>
      </c>
      <c r="P54" s="1">
        <f t="shared" si="10"/>
        <v>1.086513465556209</v>
      </c>
      <c r="Q54" s="1">
        <f t="shared" si="10"/>
        <v>1.155826354532409</v>
      </c>
      <c r="R54" s="1">
        <f t="shared" si="10"/>
        <v>1.4081351023188935</v>
      </c>
      <c r="S54" s="1">
        <f t="shared" si="10"/>
        <v>1.3197050487556918</v>
      </c>
    </row>
    <row r="55" spans="1:19" s="1" customFormat="1" x14ac:dyDescent="0.25">
      <c r="A55" s="1">
        <f t="shared" ref="A55:P56" si="11">2^(-A49)</f>
        <v>1.0739260920599603</v>
      </c>
      <c r="B55" s="1">
        <f t="shared" si="11"/>
        <v>0.93077169440205776</v>
      </c>
      <c r="C55" s="1">
        <f t="shared" si="11"/>
        <v>0.83148402033958435</v>
      </c>
      <c r="D55" s="1">
        <f t="shared" si="11"/>
        <v>1.3214700457667263</v>
      </c>
      <c r="E55" s="1">
        <f t="shared" si="11"/>
        <v>1.2944256981230355</v>
      </c>
      <c r="F55" s="1">
        <f t="shared" si="11"/>
        <v>1.0809695717774708</v>
      </c>
      <c r="G55" s="1">
        <f t="shared" si="11"/>
        <v>1.0591332300996144</v>
      </c>
      <c r="H55" s="1">
        <f t="shared" si="11"/>
        <v>0.86609416291436858</v>
      </c>
      <c r="I55" s="1">
        <f t="shared" si="11"/>
        <v>0.94807079749870393</v>
      </c>
      <c r="J55" s="1">
        <f t="shared" si="11"/>
        <v>1.5436138193873128</v>
      </c>
      <c r="K55" s="1">
        <f t="shared" si="11"/>
        <v>1.4078599398656204</v>
      </c>
      <c r="L55" s="1">
        <f t="shared" si="11"/>
        <v>1.6278476263565473</v>
      </c>
      <c r="N55" s="1">
        <f t="shared" si="11"/>
        <v>1.0201159575849166</v>
      </c>
      <c r="O55" s="1">
        <f t="shared" si="11"/>
        <v>1.0528881356355173</v>
      </c>
      <c r="P55" s="1">
        <f t="shared" si="11"/>
        <v>0.89538075285902186</v>
      </c>
      <c r="Q55" s="1">
        <f t="shared" si="10"/>
        <v>1.258504381436228</v>
      </c>
      <c r="R55" s="1">
        <f t="shared" si="10"/>
        <v>1.3707137733211032</v>
      </c>
      <c r="S55" s="1">
        <f t="shared" si="10"/>
        <v>1.391777981213755</v>
      </c>
    </row>
    <row r="56" spans="1:19" s="1" customFormat="1" x14ac:dyDescent="0.25">
      <c r="A56" s="1">
        <f t="shared" si="11"/>
        <v>0.86949127125181136</v>
      </c>
      <c r="B56" s="1">
        <f t="shared" si="10"/>
        <v>0.91622095339654486</v>
      </c>
      <c r="C56" s="1">
        <f t="shared" si="10"/>
        <v>1.0341519445786038</v>
      </c>
      <c r="D56" s="1">
        <f t="shared" si="10"/>
        <v>1.1807897153027835</v>
      </c>
      <c r="E56" s="1">
        <f t="shared" si="10"/>
        <v>1.0130189120847659</v>
      </c>
      <c r="F56" s="1">
        <f t="shared" si="10"/>
        <v>1.0689988608380738</v>
      </c>
      <c r="G56" s="1">
        <f t="shared" si="10"/>
        <v>0.84477204742873901</v>
      </c>
      <c r="H56" s="1">
        <f t="shared" si="10"/>
        <v>0.83216548838250515</v>
      </c>
      <c r="I56" s="1">
        <f t="shared" si="10"/>
        <v>0.80871231846344493</v>
      </c>
      <c r="J56" s="1">
        <f t="shared" si="10"/>
        <v>1.5358072708276413</v>
      </c>
      <c r="K56" s="1">
        <f t="shared" si="10"/>
        <v>1.6165809200286223</v>
      </c>
      <c r="L56" s="1">
        <f t="shared" si="10"/>
        <v>1.5434029541566294</v>
      </c>
      <c r="N56" s="1">
        <f t="shared" si="10"/>
        <v>1.0265802894226608</v>
      </c>
      <c r="O56" s="1">
        <f t="shared" si="10"/>
        <v>1.0872599578991118</v>
      </c>
      <c r="P56" s="1">
        <f t="shared" si="10"/>
        <v>0.88585634519562695</v>
      </c>
      <c r="Q56" s="1">
        <f t="shared" si="10"/>
        <v>1.1983161978468322</v>
      </c>
      <c r="R56" s="1">
        <f t="shared" si="10"/>
        <v>1.1977210592798431</v>
      </c>
      <c r="S56" s="1">
        <f t="shared" si="10"/>
        <v>1.5242115170164308</v>
      </c>
    </row>
    <row r="57" spans="1:19" s="1" customFormat="1" x14ac:dyDescent="0.25">
      <c r="N57" s="1">
        <f t="shared" si="10"/>
        <v>0.91284599432676872</v>
      </c>
      <c r="O57" s="1">
        <f t="shared" si="10"/>
        <v>1.0701553060280977</v>
      </c>
      <c r="P57" s="1">
        <f t="shared" si="10"/>
        <v>0.94595695095047416</v>
      </c>
      <c r="Q57" s="1">
        <f t="shared" si="10"/>
        <v>1.2651204814254207</v>
      </c>
      <c r="R57" s="1">
        <f t="shared" si="10"/>
        <v>1.719412339747457</v>
      </c>
      <c r="S57" s="1">
        <f t="shared" si="10"/>
        <v>1.5613005218123488</v>
      </c>
    </row>
    <row r="58" spans="1:19" x14ac:dyDescent="0.25">
      <c r="A58" s="2" t="s">
        <v>29</v>
      </c>
    </row>
    <row r="59" spans="1:19" x14ac:dyDescent="0.25">
      <c r="A59" s="8" t="s">
        <v>1</v>
      </c>
      <c r="B59" s="8" t="s">
        <v>2</v>
      </c>
      <c r="C59" s="8" t="s">
        <v>3</v>
      </c>
      <c r="D59" s="8" t="s">
        <v>4</v>
      </c>
      <c r="E59" s="8" t="s">
        <v>5</v>
      </c>
      <c r="F59" s="8" t="s">
        <v>6</v>
      </c>
      <c r="G59" s="8" t="s">
        <v>7</v>
      </c>
      <c r="H59" s="8" t="s">
        <v>8</v>
      </c>
      <c r="I59" s="8" t="s">
        <v>9</v>
      </c>
      <c r="J59" s="8" t="s">
        <v>10</v>
      </c>
      <c r="K59" s="8" t="s">
        <v>11</v>
      </c>
      <c r="L59" s="8" t="s">
        <v>12</v>
      </c>
      <c r="N59" s="8" t="s">
        <v>1</v>
      </c>
      <c r="O59" s="8" t="s">
        <v>2</v>
      </c>
      <c r="P59" s="8" t="s">
        <v>3</v>
      </c>
      <c r="Q59" s="8" t="s">
        <v>20</v>
      </c>
      <c r="R59" s="8" t="s">
        <v>21</v>
      </c>
      <c r="S59" s="8" t="s">
        <v>22</v>
      </c>
    </row>
    <row r="60" spans="1:19" x14ac:dyDescent="0.25">
      <c r="A60" s="1">
        <f>AVERAGE(A54:A57)</f>
        <v>1.0047815845549761</v>
      </c>
      <c r="B60" s="1">
        <f t="shared" ref="B60:S60" si="12">AVERAGE(B54:B57)</f>
        <v>0.91526951680741819</v>
      </c>
      <c r="C60" s="1">
        <f t="shared" si="12"/>
        <v>0.95209151922768698</v>
      </c>
      <c r="D60" s="1">
        <f t="shared" si="12"/>
        <v>1.2158252791666622</v>
      </c>
      <c r="E60" s="1">
        <f t="shared" si="12"/>
        <v>1.1105383588150382</v>
      </c>
      <c r="F60" s="1">
        <f t="shared" si="12"/>
        <v>1.0328809115054398</v>
      </c>
      <c r="G60" s="1">
        <f t="shared" si="12"/>
        <v>0.92870219012559208</v>
      </c>
      <c r="H60" s="1">
        <f t="shared" si="12"/>
        <v>0.86117960514957625</v>
      </c>
      <c r="I60" s="1">
        <f t="shared" si="12"/>
        <v>0.95223066851622951</v>
      </c>
      <c r="J60" s="1">
        <f t="shared" si="12"/>
        <v>1.6075373898581968</v>
      </c>
      <c r="K60" s="1">
        <f t="shared" si="12"/>
        <v>1.4526883297784143</v>
      </c>
      <c r="L60" s="1">
        <f t="shared" si="12"/>
        <v>1.657729463504021</v>
      </c>
      <c r="M60" s="1"/>
      <c r="N60" s="1">
        <f t="shared" si="12"/>
        <v>1.0014028979752236</v>
      </c>
      <c r="O60" s="1">
        <f t="shared" si="12"/>
        <v>1.0348455894885733</v>
      </c>
      <c r="P60" s="1">
        <f t="shared" si="12"/>
        <v>0.95342687864033293</v>
      </c>
      <c r="Q60" s="1">
        <f t="shared" si="12"/>
        <v>1.2194418538102225</v>
      </c>
      <c r="R60" s="1">
        <f t="shared" si="12"/>
        <v>1.4239955686668242</v>
      </c>
      <c r="S60" s="1">
        <f t="shared" si="12"/>
        <v>1.4492487671995566</v>
      </c>
    </row>
    <row r="61" spans="1:19" x14ac:dyDescent="0.25">
      <c r="A61" s="2" t="s">
        <v>30</v>
      </c>
    </row>
    <row r="62" spans="1:19" x14ac:dyDescent="0.25">
      <c r="A62" s="2">
        <f>STDEV(A54:A57)</f>
        <v>0.11717444136087428</v>
      </c>
      <c r="B62" s="2">
        <f t="shared" ref="B62:S62" si="13">STDEV(B54:B57)</f>
        <v>1.5999127499134073E-2</v>
      </c>
      <c r="C62" s="2">
        <f t="shared" si="13"/>
        <v>0.10669104712931232</v>
      </c>
      <c r="D62" s="2">
        <f t="shared" si="13"/>
        <v>9.3203988531290069E-2</v>
      </c>
      <c r="E62" s="2">
        <f t="shared" si="13"/>
        <v>0.15934868828558055</v>
      </c>
      <c r="F62" s="2">
        <f t="shared" si="13"/>
        <v>7.317027610944879E-2</v>
      </c>
      <c r="G62" s="2">
        <f t="shared" si="13"/>
        <v>0.11449641585962632</v>
      </c>
      <c r="H62" s="2">
        <f t="shared" si="13"/>
        <v>2.6895730087702015E-2</v>
      </c>
      <c r="I62" s="2">
        <f t="shared" si="13"/>
        <v>0.14564284793158766</v>
      </c>
      <c r="J62" s="2">
        <f t="shared" si="13"/>
        <v>0.11754436675833661</v>
      </c>
      <c r="K62" s="2">
        <f t="shared" si="13"/>
        <v>0.14670829813457029</v>
      </c>
      <c r="L62" s="2">
        <f t="shared" si="13"/>
        <v>0.13183232177590315</v>
      </c>
      <c r="N62" s="2">
        <f t="shared" si="13"/>
        <v>6.0059683679231972E-2</v>
      </c>
      <c r="O62" s="2">
        <f t="shared" si="13"/>
        <v>7.1893800898853971E-2</v>
      </c>
      <c r="P62" s="2">
        <f t="shared" si="13"/>
        <v>9.2561635581974347E-2</v>
      </c>
      <c r="Q62" s="2">
        <f t="shared" si="13"/>
        <v>5.1979621563292819E-2</v>
      </c>
      <c r="R62" s="2">
        <f t="shared" si="13"/>
        <v>0.21722624637465077</v>
      </c>
      <c r="S62" s="2">
        <f t="shared" si="13"/>
        <v>0.11292988355907953</v>
      </c>
    </row>
    <row r="81" spans="1:4" x14ac:dyDescent="0.25">
      <c r="A81" s="18" t="s">
        <v>31</v>
      </c>
      <c r="B81" s="11"/>
      <c r="C81" s="11"/>
      <c r="D81" s="12"/>
    </row>
    <row r="82" spans="1:4" x14ac:dyDescent="0.25">
      <c r="A82" s="13"/>
      <c r="D82" s="14"/>
    </row>
    <row r="83" spans="1:4" x14ac:dyDescent="0.25">
      <c r="A83" s="13" t="s">
        <v>32</v>
      </c>
      <c r="B83" s="2" t="s">
        <v>33</v>
      </c>
      <c r="C83" s="2" t="s">
        <v>34</v>
      </c>
      <c r="D83" s="14" t="s">
        <v>35</v>
      </c>
    </row>
    <row r="84" spans="1:4" x14ac:dyDescent="0.25">
      <c r="A84" s="13">
        <v>1.26994941322243</v>
      </c>
      <c r="B84" s="2">
        <v>0.970044645079847</v>
      </c>
      <c r="C84" s="2">
        <v>1.67909912712358</v>
      </c>
      <c r="D84" s="14">
        <v>1.2236531110562801</v>
      </c>
    </row>
    <row r="85" spans="1:4" x14ac:dyDescent="0.25">
      <c r="A85" s="13">
        <v>1.15997550084236</v>
      </c>
      <c r="B85" s="2">
        <v>0.89951619939043104</v>
      </c>
      <c r="C85" s="2">
        <v>1.51735674821767</v>
      </c>
      <c r="D85" s="14">
        <v>1.4289132378760701</v>
      </c>
    </row>
    <row r="86" spans="1:4" x14ac:dyDescent="0.25">
      <c r="A86" s="19">
        <v>1.07886102548717</v>
      </c>
      <c r="B86" s="15">
        <v>0.99462052603760598</v>
      </c>
      <c r="C86" s="15">
        <v>1.7315255699415599</v>
      </c>
      <c r="D86" s="20">
        <v>1.45425364656559</v>
      </c>
    </row>
  </sheetData>
  <mergeCells count="4">
    <mergeCell ref="H12:H15"/>
    <mergeCell ref="H17:H20"/>
    <mergeCell ref="N2:N4"/>
    <mergeCell ref="N7:N9"/>
  </mergeCells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DK1</vt:lpstr>
      <vt:lpstr>CCNA2</vt:lpstr>
      <vt:lpstr>CCNB1</vt:lpstr>
      <vt:lpstr>CTIP</vt:lpstr>
      <vt:lpstr>RPA1</vt:lpstr>
      <vt:lpstr>RP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rin sox</dc:creator>
  <cp:lastModifiedBy>pendrin sox</cp:lastModifiedBy>
  <dcterms:created xsi:type="dcterms:W3CDTF">2023-10-25T17:04:00Z</dcterms:created>
  <dcterms:modified xsi:type="dcterms:W3CDTF">2023-11-22T06:0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5F75E6BC7B469EAE0F9C8CF4C3CBD4</vt:lpwstr>
  </property>
  <property fmtid="{D5CDD505-2E9C-101B-9397-08002B2CF9AE}" pid="3" name="KSOProductBuildVer">
    <vt:lpwstr>2052-11.8.2.11716</vt:lpwstr>
  </property>
</Properties>
</file>